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newTable.csv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" uniqueCount="8">
  <si>
    <t xml:space="preserve">siteA</t>
  </si>
  <si>
    <t xml:space="preserve">siteB</t>
  </si>
  <si>
    <t xml:space="preserve">MI</t>
  </si>
  <si>
    <t xml:space="preserve">Scaled MI</t>
  </si>
  <si>
    <t xml:space="preserve">PS_A</t>
  </si>
  <si>
    <t xml:space="preserve">PS_B</t>
  </si>
  <si>
    <t xml:space="preserve">GMPS</t>
  </si>
  <si>
    <t xml:space="preserve">S scor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20884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Bad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5" activeCellId="0" sqref="J5"/>
    </sheetView>
  </sheetViews>
  <sheetFormatPr defaultColWidth="10.828125" defaultRowHeight="15" zeroHeight="false" outlineLevelRow="0" outlineLevelCol="0"/>
  <cols>
    <col collapsed="false" customWidth="false" hidden="false" outlineLevel="0" max="3" min="1" style="1" width="10.83"/>
    <col collapsed="false" customWidth="true" hidden="false" outlineLevel="0" max="4" min="4" style="2" width="12.16"/>
    <col collapsed="false" customWidth="false" hidden="false" outlineLevel="0" max="6" min="5" style="1" width="10.83"/>
    <col collapsed="false" customWidth="false" hidden="false" outlineLevel="0" max="7" min="7" style="2" width="10.83"/>
    <col collapsed="false" customWidth="false" hidden="false" outlineLevel="0" max="257" min="8" style="1" width="10.83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2" t="s">
        <v>6</v>
      </c>
      <c r="H1" s="1" t="s">
        <v>7</v>
      </c>
    </row>
    <row r="2" customFormat="false" ht="15" hidden="false" customHeight="false" outlineLevel="0" collapsed="false">
      <c r="A2" s="1" t="n">
        <v>496</v>
      </c>
      <c r="B2" s="1" t="n">
        <v>503</v>
      </c>
      <c r="C2" s="1" t="n">
        <v>0.6168686744</v>
      </c>
      <c r="D2" s="2" t="n">
        <f aca="false">+C2/LN(2)</f>
        <v>0.889953377436629</v>
      </c>
      <c r="E2" s="1" t="n">
        <v>59</v>
      </c>
      <c r="F2" s="1" t="n">
        <v>65</v>
      </c>
      <c r="G2" s="2" t="n">
        <v>61.9273768216</v>
      </c>
      <c r="H2" s="1" t="n">
        <f aca="false">+D2*G2</f>
        <v>55.1124781581737</v>
      </c>
    </row>
    <row r="3" customFormat="false" ht="15" hidden="false" customHeight="false" outlineLevel="0" collapsed="false">
      <c r="A3" s="1" t="n">
        <v>503</v>
      </c>
      <c r="B3" s="1" t="n">
        <v>512</v>
      </c>
      <c r="C3" s="1" t="n">
        <v>0.4236366619</v>
      </c>
      <c r="D3" s="2" t="n">
        <f aca="false">+C3/LN(2)</f>
        <v>0.611178511261885</v>
      </c>
      <c r="E3" s="1" t="n">
        <v>65</v>
      </c>
      <c r="F3" s="1" t="n">
        <v>65</v>
      </c>
      <c r="G3" s="2" t="n">
        <v>65</v>
      </c>
      <c r="H3" s="1" t="n">
        <f aca="false">+D3*G3</f>
        <v>39.7266032320225</v>
      </c>
    </row>
    <row r="4" customFormat="false" ht="15" hidden="false" customHeight="false" outlineLevel="0" collapsed="false">
      <c r="A4" s="1" t="n">
        <v>451</v>
      </c>
      <c r="B4" s="1" t="n">
        <v>485</v>
      </c>
      <c r="C4" s="1" t="n">
        <v>0.39158199</v>
      </c>
      <c r="D4" s="2" t="n">
        <f aca="false">+C4/LN(2)</f>
        <v>0.564933395074432</v>
      </c>
      <c r="E4" s="1" t="n">
        <v>57</v>
      </c>
      <c r="F4" s="1" t="n">
        <v>63</v>
      </c>
      <c r="G4" s="2" t="n">
        <v>59.9249530663</v>
      </c>
      <c r="H4" s="1" t="n">
        <f aca="false">+D4*G4</f>
        <v>33.8536071854208</v>
      </c>
    </row>
    <row r="5" customFormat="false" ht="15" hidden="false" customHeight="false" outlineLevel="0" collapsed="false">
      <c r="A5" s="1" t="n">
        <v>496</v>
      </c>
      <c r="B5" s="1" t="n">
        <v>512</v>
      </c>
      <c r="C5" s="1" t="n">
        <v>0.3644020868</v>
      </c>
      <c r="D5" s="2" t="n">
        <f aca="false">+C5/LN(2)</f>
        <v>0.52572108351595</v>
      </c>
      <c r="E5" s="1" t="n">
        <v>59</v>
      </c>
      <c r="F5" s="1" t="n">
        <v>65</v>
      </c>
      <c r="G5" s="2" t="n">
        <v>61.9273768216</v>
      </c>
      <c r="H5" s="1" t="n">
        <f aca="false">+D5*G5</f>
        <v>32.5565276419521</v>
      </c>
    </row>
    <row r="6" customFormat="false" ht="15" hidden="false" customHeight="false" outlineLevel="0" collapsed="false">
      <c r="A6" s="1" t="n">
        <v>439</v>
      </c>
      <c r="B6" s="1" t="n">
        <v>451</v>
      </c>
      <c r="C6" s="1" t="n">
        <v>0.3577300494</v>
      </c>
      <c r="D6" s="2" t="n">
        <f aca="false">+C6/LN(2)</f>
        <v>0.516095368246344</v>
      </c>
      <c r="E6" s="1" t="n">
        <v>68</v>
      </c>
      <c r="F6" s="1" t="n">
        <v>57</v>
      </c>
      <c r="G6" s="2" t="n">
        <v>62.2575296651</v>
      </c>
      <c r="H6" s="1" t="n">
        <f aca="false">+D6*G6</f>
        <v>32.1308226986175</v>
      </c>
    </row>
    <row r="7" customFormat="false" ht="15" hidden="false" customHeight="false" outlineLevel="0" collapsed="false">
      <c r="A7" s="1" t="n">
        <v>439</v>
      </c>
      <c r="B7" s="1" t="n">
        <v>485</v>
      </c>
      <c r="C7" s="1" t="n">
        <v>0.2984498572</v>
      </c>
      <c r="D7" s="2" t="n">
        <f aca="false">+C7/LN(2)</f>
        <v>0.430572128936459</v>
      </c>
      <c r="E7" s="1" t="n">
        <v>68</v>
      </c>
      <c r="F7" s="1" t="n">
        <v>63</v>
      </c>
      <c r="G7" s="2" t="n">
        <v>65.4522726878</v>
      </c>
      <c r="H7" s="1" t="n">
        <f aca="false">+D7*G7</f>
        <v>28.1819243949157</v>
      </c>
    </row>
    <row r="8" customFormat="false" ht="15" hidden="false" customHeight="false" outlineLevel="0" collapsed="false">
      <c r="A8" s="1" t="n">
        <v>404</v>
      </c>
      <c r="B8" s="1" t="n">
        <v>405</v>
      </c>
      <c r="C8" s="1" t="n">
        <v>0.2345529447</v>
      </c>
      <c r="D8" s="2" t="n">
        <f aca="false">+C8/LN(2)</f>
        <v>0.338388370144593</v>
      </c>
      <c r="E8" s="1" t="n">
        <v>82</v>
      </c>
      <c r="F8" s="1" t="n">
        <v>62</v>
      </c>
      <c r="G8" s="2" t="n">
        <v>71.3021738799</v>
      </c>
      <c r="H8" s="1" t="n">
        <f aca="false">+D8*G8</f>
        <v>24.1278264069858</v>
      </c>
    </row>
    <row r="9" customFormat="false" ht="15" hidden="false" customHeight="false" outlineLevel="0" collapsed="false">
      <c r="A9" s="1" t="n">
        <v>448</v>
      </c>
      <c r="B9" s="1" t="n">
        <v>451</v>
      </c>
      <c r="C9" s="1" t="n">
        <v>0.2728699797</v>
      </c>
      <c r="D9" s="2" t="n">
        <f aca="false">+C9/LN(2)</f>
        <v>0.393668166520662</v>
      </c>
      <c r="E9" s="1" t="n">
        <v>60</v>
      </c>
      <c r="F9" s="1" t="n">
        <v>57</v>
      </c>
      <c r="G9" s="2" t="n">
        <v>58.4807660689</v>
      </c>
      <c r="H9" s="1" t="n">
        <f aca="false">+D9*G9</f>
        <v>23.0220159550676</v>
      </c>
    </row>
    <row r="10" customFormat="false" ht="15" hidden="false" customHeight="false" outlineLevel="0" collapsed="false">
      <c r="A10" s="1" t="n">
        <v>283</v>
      </c>
      <c r="B10" s="1" t="n">
        <v>285</v>
      </c>
      <c r="C10" s="1" t="n">
        <v>0.3588535524</v>
      </c>
      <c r="D10" s="2" t="n">
        <f aca="false">+C10/LN(2)</f>
        <v>0.517716240452868</v>
      </c>
      <c r="E10" s="1" t="n">
        <v>47</v>
      </c>
      <c r="F10" s="1" t="n">
        <v>41</v>
      </c>
      <c r="G10" s="2" t="n">
        <v>43.8976081353</v>
      </c>
      <c r="H10" s="1" t="n">
        <f aca="false">+D10*G10</f>
        <v>22.7265046486807</v>
      </c>
    </row>
    <row r="11" customFormat="false" ht="15" hidden="false" customHeight="false" outlineLevel="0" collapsed="false">
      <c r="A11" s="1" t="n">
        <v>162</v>
      </c>
      <c r="B11" s="1" t="n">
        <v>172</v>
      </c>
      <c r="C11" s="1" t="n">
        <v>0.1783210401</v>
      </c>
      <c r="D11" s="2" t="n">
        <v>0.25726288</v>
      </c>
      <c r="E11" s="1" t="n">
        <v>76</v>
      </c>
      <c r="F11" s="1" t="n">
        <v>63</v>
      </c>
      <c r="G11" s="2" t="n">
        <v>69.195375568</v>
      </c>
      <c r="H11" s="1" t="n">
        <f aca="false">+D11*G11</f>
        <v>17.8014016013053</v>
      </c>
    </row>
    <row r="12" customFormat="false" ht="15" hidden="false" customHeight="false" outlineLevel="0" collapsed="false">
      <c r="A12" s="1" t="n">
        <v>448</v>
      </c>
      <c r="B12" s="1" t="n">
        <v>485</v>
      </c>
      <c r="C12" s="1" t="n">
        <v>0.1756706679</v>
      </c>
      <c r="D12" s="2" t="n">
        <f aca="false">+C12/LN(2)</f>
        <v>0.253439201408982</v>
      </c>
      <c r="E12" s="1" t="n">
        <v>60</v>
      </c>
      <c r="F12" s="1" t="n">
        <v>63</v>
      </c>
      <c r="G12" s="2" t="n">
        <v>61.4817045958</v>
      </c>
      <c r="H12" s="1" t="n">
        <f aca="false">+D12*G12</f>
        <v>15.5818741140225</v>
      </c>
    </row>
    <row r="13" customFormat="false" ht="15" hidden="false" customHeight="false" outlineLevel="0" collapsed="false">
      <c r="A13" s="1" t="n">
        <v>308</v>
      </c>
      <c r="B13" s="1" t="n">
        <v>405</v>
      </c>
      <c r="C13" s="1" t="n">
        <v>0.1601388284</v>
      </c>
      <c r="D13" s="2" t="n">
        <f aca="false">+C13/LN(2)</f>
        <v>0.231031493586449</v>
      </c>
      <c r="E13" s="1" t="n">
        <v>73</v>
      </c>
      <c r="F13" s="1" t="n">
        <v>62</v>
      </c>
      <c r="G13" s="2" t="n">
        <v>67.2755527662</v>
      </c>
      <c r="H13" s="1" t="n">
        <f aca="false">+D13*G13</f>
        <v>15.5427714374291</v>
      </c>
    </row>
    <row r="14" customFormat="false" ht="15" hidden="false" customHeight="false" outlineLevel="0" collapsed="false">
      <c r="A14" s="1" t="n">
        <v>439</v>
      </c>
      <c r="B14" s="1" t="n">
        <v>448</v>
      </c>
      <c r="C14" s="1" t="n">
        <v>0.1660405947</v>
      </c>
      <c r="D14" s="2" t="n">
        <f aca="false">+C14/LN(2)</f>
        <v>0.239545942559944</v>
      </c>
      <c r="E14" s="1" t="n">
        <v>68</v>
      </c>
      <c r="F14" s="1" t="n">
        <v>60</v>
      </c>
      <c r="G14" s="2" t="n">
        <v>63.8748776907</v>
      </c>
      <c r="H14" s="1" t="n">
        <f aca="false">+D14*G14</f>
        <v>15.3009677823199</v>
      </c>
    </row>
    <row r="15" customFormat="false" ht="15" hidden="false" customHeight="false" outlineLevel="0" collapsed="false">
      <c r="A15" s="1" t="n">
        <v>405</v>
      </c>
      <c r="B15" s="1" t="n">
        <v>485</v>
      </c>
      <c r="C15" s="1" t="n">
        <v>0.1669835544</v>
      </c>
      <c r="D15" s="2" t="n">
        <f aca="false">+C15/LN(2)</f>
        <v>0.240906345842892</v>
      </c>
      <c r="E15" s="1" t="n">
        <v>62</v>
      </c>
      <c r="F15" s="1" t="n">
        <v>63</v>
      </c>
      <c r="G15" s="2" t="n">
        <v>62.497999968</v>
      </c>
      <c r="H15" s="1" t="n">
        <f aca="false">+D15*G15</f>
        <v>15.0561647947801</v>
      </c>
    </row>
    <row r="16" customFormat="false" ht="15" hidden="false" customHeight="false" outlineLevel="0" collapsed="false">
      <c r="A16" s="1" t="n">
        <v>308</v>
      </c>
      <c r="B16" s="1" t="n">
        <v>404</v>
      </c>
      <c r="C16" s="1" t="n">
        <v>0.1333812129</v>
      </c>
      <c r="D16" s="2" t="n">
        <f aca="false">+C16/LN(2)</f>
        <v>0.192428414398585</v>
      </c>
      <c r="E16" s="1" t="n">
        <v>73</v>
      </c>
      <c r="F16" s="1" t="n">
        <v>82</v>
      </c>
      <c r="G16" s="2" t="n">
        <v>77.3692445355</v>
      </c>
      <c r="H16" s="1" t="n">
        <f aca="false">+D16*G16</f>
        <v>14.8880410491827</v>
      </c>
    </row>
    <row r="17" customFormat="false" ht="15" hidden="false" customHeight="false" outlineLevel="0" collapsed="false">
      <c r="A17" s="1" t="n">
        <v>405</v>
      </c>
      <c r="B17" s="1" t="n">
        <v>439</v>
      </c>
      <c r="C17" s="1" t="n">
        <v>0.1538473573</v>
      </c>
      <c r="D17" s="2" t="n">
        <f aca="false">+C17/LN(2)</f>
        <v>0.221954819430582</v>
      </c>
      <c r="E17" s="1" t="n">
        <v>62</v>
      </c>
      <c r="F17" s="1" t="n">
        <v>68</v>
      </c>
      <c r="G17" s="2" t="n">
        <v>64.930732323</v>
      </c>
      <c r="H17" s="1" t="n">
        <f aca="false">+D17*G17</f>
        <v>14.411688968247</v>
      </c>
    </row>
    <row r="18" customFormat="false" ht="15" hidden="false" customHeight="false" outlineLevel="0" collapsed="false">
      <c r="A18" s="1" t="n">
        <v>308</v>
      </c>
      <c r="B18" s="1" t="n">
        <v>332</v>
      </c>
      <c r="C18" s="1" t="n">
        <v>0.1505301483</v>
      </c>
      <c r="D18" s="2" t="n">
        <f aca="false">+C18/LN(2)</f>
        <v>0.21716909845669</v>
      </c>
      <c r="E18" s="1" t="n">
        <v>73</v>
      </c>
      <c r="F18" s="1" t="n">
        <v>49</v>
      </c>
      <c r="G18" s="2" t="n">
        <v>59.8080262172</v>
      </c>
      <c r="H18" s="1" t="n">
        <f aca="false">+D18*G18</f>
        <v>12.9884551340634</v>
      </c>
    </row>
    <row r="19" customFormat="false" ht="15" hidden="false" customHeight="false" outlineLevel="0" collapsed="false">
      <c r="A19" s="1" t="n">
        <v>172</v>
      </c>
      <c r="B19" s="1" t="n">
        <v>190</v>
      </c>
      <c r="C19" s="1" t="n">
        <v>0.1594043172</v>
      </c>
      <c r="D19" s="2" t="n">
        <f aca="false">+C19/LN(2)</f>
        <v>0.229971817920731</v>
      </c>
      <c r="E19" s="1" t="n">
        <v>63</v>
      </c>
      <c r="F19" s="1" t="n">
        <v>47</v>
      </c>
      <c r="G19" s="2" t="n">
        <v>54.4150714417</v>
      </c>
      <c r="H19" s="1" t="n">
        <f aca="false">+D19*G19</f>
        <v>12.5139329017342</v>
      </c>
    </row>
    <row r="20" customFormat="false" ht="15" hidden="false" customHeight="false" outlineLevel="0" collapsed="false">
      <c r="A20" s="1" t="n">
        <v>404</v>
      </c>
      <c r="B20" s="1" t="n">
        <v>439</v>
      </c>
      <c r="C20" s="1" t="n">
        <v>0.1102528401</v>
      </c>
      <c r="D20" s="2" t="n">
        <f aca="false">+C20/LN(2)</f>
        <v>0.159061225656194</v>
      </c>
      <c r="E20" s="1" t="n">
        <v>82</v>
      </c>
      <c r="F20" s="1" t="n">
        <v>68</v>
      </c>
      <c r="G20" s="2" t="n">
        <v>74.6726188104</v>
      </c>
      <c r="H20" s="1" t="n">
        <f aca="false">+D20*G20</f>
        <v>11.87751827094</v>
      </c>
    </row>
    <row r="21" customFormat="false" ht="15" hidden="false" customHeight="false" outlineLevel="0" collapsed="false">
      <c r="A21" s="1" t="n">
        <v>404</v>
      </c>
      <c r="B21" s="1" t="n">
        <v>485</v>
      </c>
      <c r="C21" s="1" t="n">
        <v>0.106009287</v>
      </c>
      <c r="D21" s="2" t="n">
        <f aca="false">+C21/LN(2)</f>
        <v>0.152939072643075</v>
      </c>
      <c r="E21" s="1" t="n">
        <v>82</v>
      </c>
      <c r="F21" s="1" t="n">
        <v>63</v>
      </c>
      <c r="G21" s="2" t="n">
        <v>71.8748913043</v>
      </c>
      <c r="H21" s="1" t="n">
        <f aca="false">+D21*G21</f>
        <v>10.9924792224014</v>
      </c>
    </row>
    <row r="22" customFormat="false" ht="15" hidden="false" customHeight="false" outlineLevel="0" collapsed="false">
      <c r="A22" s="1" t="n">
        <v>493</v>
      </c>
      <c r="B22" s="1" t="n">
        <v>503</v>
      </c>
      <c r="C22" s="1" t="n">
        <v>0.0957999986</v>
      </c>
      <c r="D22" s="2" t="n">
        <f aca="false">+C22/LN(2)</f>
        <v>0.13821018289739</v>
      </c>
      <c r="E22" s="1" t="n">
        <v>95</v>
      </c>
      <c r="F22" s="1" t="n">
        <v>65</v>
      </c>
      <c r="G22" s="2" t="n">
        <v>78.5811682275</v>
      </c>
      <c r="H22" s="1" t="n">
        <f aca="false">+D22*G22</f>
        <v>10.8607176330133</v>
      </c>
    </row>
    <row r="23" customFormat="false" ht="15" hidden="false" customHeight="false" outlineLevel="0" collapsed="false">
      <c r="A23" s="1" t="n">
        <v>167</v>
      </c>
      <c r="B23" s="1" t="n">
        <v>172</v>
      </c>
      <c r="C23" s="1" t="n">
        <v>0.1350675945</v>
      </c>
      <c r="D23" s="2" t="n">
        <f aca="false">+C23/LN(2)</f>
        <v>0.194861348769951</v>
      </c>
      <c r="E23" s="1" t="n">
        <v>48</v>
      </c>
      <c r="F23" s="1" t="n">
        <v>63</v>
      </c>
      <c r="G23" s="2" t="n">
        <v>54.9909083395</v>
      </c>
      <c r="H23" s="1" t="n">
        <f aca="false">+D23*G23</f>
        <v>10.7156025691197</v>
      </c>
    </row>
    <row r="24" customFormat="false" ht="15" hidden="false" customHeight="false" outlineLevel="0" collapsed="false">
      <c r="A24" s="1" t="n">
        <v>493</v>
      </c>
      <c r="B24" s="1" t="n">
        <v>512</v>
      </c>
      <c r="C24" s="1" t="n">
        <v>0.0920098339</v>
      </c>
      <c r="D24" s="2" t="n">
        <f aca="false">+C24/LN(2)</f>
        <v>0.132742131080547</v>
      </c>
      <c r="E24" s="1" t="n">
        <v>95</v>
      </c>
      <c r="F24" s="1" t="n">
        <v>65</v>
      </c>
      <c r="G24" s="2" t="n">
        <v>78.5811682275</v>
      </c>
      <c r="H24" s="1" t="n">
        <f aca="false">+D24*G24</f>
        <v>10.4310317333173</v>
      </c>
    </row>
    <row r="25" customFormat="false" ht="15" hidden="false" customHeight="false" outlineLevel="0" collapsed="false">
      <c r="A25" s="1" t="n">
        <v>485</v>
      </c>
      <c r="B25" s="1" t="n">
        <v>493</v>
      </c>
      <c r="C25" s="1" t="n">
        <v>0.0915868721</v>
      </c>
      <c r="D25" s="2" t="n">
        <f aca="false">+C25/LN(2)</f>
        <v>0.132131926189202</v>
      </c>
      <c r="E25" s="1" t="n">
        <v>63</v>
      </c>
      <c r="F25" s="1" t="n">
        <v>95</v>
      </c>
      <c r="G25" s="2" t="n">
        <v>77.3627817494</v>
      </c>
      <c r="H25" s="1" t="n">
        <f aca="false">+D25*G25</f>
        <v>10.222093367903</v>
      </c>
    </row>
    <row r="26" customFormat="false" ht="15" hidden="false" customHeight="false" outlineLevel="0" collapsed="false">
      <c r="A26" s="1" t="n">
        <v>493</v>
      </c>
      <c r="B26" s="1" t="n">
        <v>496</v>
      </c>
      <c r="C26" s="1" t="n">
        <v>0.089504495</v>
      </c>
      <c r="D26" s="2" t="n">
        <f aca="false">+C26/LN(2)</f>
        <v>0.129127691073771</v>
      </c>
      <c r="E26" s="1" t="n">
        <v>95</v>
      </c>
      <c r="F26" s="1" t="n">
        <v>59</v>
      </c>
      <c r="G26" s="2" t="n">
        <v>74.866547937</v>
      </c>
      <c r="H26" s="1" t="n">
        <f aca="false">+D26*G26</f>
        <v>9.66734447376861</v>
      </c>
    </row>
    <row r="27" customFormat="false" ht="15" hidden="false" customHeight="false" outlineLevel="0" collapsed="false">
      <c r="A27" s="1" t="n">
        <v>167</v>
      </c>
      <c r="B27" s="1" t="n">
        <v>190</v>
      </c>
      <c r="C27" s="1" t="n">
        <v>0.1380824951</v>
      </c>
      <c r="D27" s="2" t="n">
        <f aca="false">+C27/LN(2)</f>
        <v>0.199210930914345</v>
      </c>
      <c r="E27" s="1" t="n">
        <v>48</v>
      </c>
      <c r="F27" s="1" t="n">
        <v>47</v>
      </c>
      <c r="G27" s="2" t="n">
        <v>47.4973683482</v>
      </c>
      <c r="H27" s="1" t="n">
        <f aca="false">+D27*G27</f>
        <v>9.46199496462645</v>
      </c>
    </row>
    <row r="28" customFormat="false" ht="15" hidden="false" customHeight="false" outlineLevel="0" collapsed="false">
      <c r="A28" s="1" t="n">
        <v>439</v>
      </c>
      <c r="B28" s="1" t="n">
        <v>493</v>
      </c>
      <c r="C28" s="1" t="n">
        <v>0.0801132914</v>
      </c>
      <c r="D28" s="2" t="n">
        <f aca="false">+C28/LN(2)</f>
        <v>0.115579048212072</v>
      </c>
      <c r="E28" s="1" t="n">
        <v>68</v>
      </c>
      <c r="F28" s="1" t="n">
        <v>95</v>
      </c>
      <c r="G28" s="2" t="n">
        <v>80.3741251896</v>
      </c>
      <c r="H28" s="1" t="n">
        <f aca="false">+D28*G28</f>
        <v>9.28956489029192</v>
      </c>
    </row>
    <row r="29" customFormat="false" ht="15" hidden="false" customHeight="false" outlineLevel="0" collapsed="false">
      <c r="A29" s="1" t="n">
        <v>206</v>
      </c>
      <c r="B29" s="1" t="n">
        <v>225</v>
      </c>
      <c r="C29" s="1" t="n">
        <v>0.3488067344</v>
      </c>
      <c r="D29" s="2" t="n">
        <f aca="false">+C29/LN(2)</f>
        <v>0.503221745947554</v>
      </c>
      <c r="E29" s="1" t="n">
        <v>13</v>
      </c>
      <c r="F29" s="1" t="n">
        <v>23</v>
      </c>
      <c r="G29" s="2" t="n">
        <v>17.2916164658</v>
      </c>
      <c r="H29" s="1" t="n">
        <f aca="false">+D29*G29</f>
        <v>8.70151742817535</v>
      </c>
    </row>
    <row r="30" customFormat="false" ht="15" hidden="false" customHeight="false" outlineLevel="0" collapsed="false">
      <c r="A30" s="1" t="n">
        <v>405</v>
      </c>
      <c r="B30" s="1" t="n">
        <v>451</v>
      </c>
      <c r="C30" s="1" t="n">
        <v>0.0992368042</v>
      </c>
      <c r="D30" s="2" t="n">
        <f aca="false">+C30/LN(2)</f>
        <v>0.143168445293009</v>
      </c>
      <c r="E30" s="1" t="n">
        <v>62</v>
      </c>
      <c r="F30" s="1" t="n">
        <v>57</v>
      </c>
      <c r="G30" s="2" t="n">
        <v>59.4474557908</v>
      </c>
      <c r="H30" s="1" t="n">
        <f aca="false">+D30*G30</f>
        <v>8.51099982219373</v>
      </c>
    </row>
    <row r="31" customFormat="false" ht="15" hidden="false" customHeight="false" outlineLevel="0" collapsed="false">
      <c r="A31" s="1" t="n">
        <v>435</v>
      </c>
      <c r="B31" s="1" t="n">
        <v>451</v>
      </c>
      <c r="C31" s="1" t="n">
        <v>0.0894226739</v>
      </c>
      <c r="D31" s="2" t="n">
        <f aca="false">+C31/LN(2)</f>
        <v>0.129009648178561</v>
      </c>
      <c r="E31" s="1" t="n">
        <v>75</v>
      </c>
      <c r="F31" s="1" t="n">
        <v>57</v>
      </c>
      <c r="G31" s="2" t="n">
        <v>65.3834841531</v>
      </c>
      <c r="H31" s="1" t="n">
        <f aca="false">+D31*G31</f>
        <v>8.43510028727995</v>
      </c>
    </row>
    <row r="32" customFormat="false" ht="15" hidden="false" customHeight="false" outlineLevel="0" collapsed="false">
      <c r="A32" s="1" t="n">
        <v>204</v>
      </c>
      <c r="B32" s="1" t="n">
        <v>225</v>
      </c>
      <c r="C32" s="1" t="n">
        <v>0.1876014133</v>
      </c>
      <c r="D32" s="2" t="n">
        <f aca="false">+C32/LN(2)</f>
        <v>0.270651628631671</v>
      </c>
      <c r="E32" s="1" t="n">
        <v>42</v>
      </c>
      <c r="F32" s="1" t="n">
        <v>23</v>
      </c>
      <c r="G32" s="2" t="n">
        <v>31.0805405358</v>
      </c>
      <c r="H32" s="1" t="n">
        <f aca="false">+D32*G32</f>
        <v>8.41199891476693</v>
      </c>
    </row>
    <row r="33" customFormat="false" ht="15" hidden="false" customHeight="false" outlineLevel="0" collapsed="false">
      <c r="A33" s="1" t="n">
        <v>330</v>
      </c>
      <c r="B33" s="1" t="n">
        <v>332</v>
      </c>
      <c r="C33" s="1" t="n">
        <v>0.142265429</v>
      </c>
      <c r="D33" s="2" t="n">
        <f aca="false">+C33/LN(2)</f>
        <v>0.205245628908241</v>
      </c>
      <c r="E33" s="1" t="n">
        <v>29</v>
      </c>
      <c r="F33" s="1" t="n">
        <v>49</v>
      </c>
      <c r="G33" s="2" t="n">
        <v>37.6961536499</v>
      </c>
      <c r="H33" s="1" t="n">
        <f aca="false">+D33*G33</f>
        <v>7.73697076329541</v>
      </c>
    </row>
    <row r="34" customFormat="false" ht="15" hidden="false" customHeight="false" outlineLevel="0" collapsed="false">
      <c r="A34" s="1" t="n">
        <v>225</v>
      </c>
      <c r="B34" s="1" t="n">
        <v>242</v>
      </c>
      <c r="C34" s="1" t="n">
        <v>0.1576510738</v>
      </c>
      <c r="D34" s="2" t="n">
        <f aca="false">+C34/LN(2)</f>
        <v>0.22744242236208</v>
      </c>
      <c r="E34" s="1" t="n">
        <v>23</v>
      </c>
      <c r="F34" s="1" t="n">
        <v>49</v>
      </c>
      <c r="G34" s="2" t="n">
        <v>33.5708206632</v>
      </c>
      <c r="H34" s="1" t="n">
        <f aca="false">+D34*G34</f>
        <v>7.63542877232118</v>
      </c>
    </row>
    <row r="35" customFormat="false" ht="15" hidden="false" customHeight="false" outlineLevel="0" collapsed="false">
      <c r="A35" s="1" t="n">
        <v>283</v>
      </c>
      <c r="B35" s="1" t="n">
        <v>300</v>
      </c>
      <c r="C35" s="1" t="n">
        <v>0.0864512923</v>
      </c>
      <c r="D35" s="2" t="n">
        <f aca="false">+C35/LN(2)</f>
        <v>0.124722850679652</v>
      </c>
      <c r="E35" s="1" t="n">
        <v>47</v>
      </c>
      <c r="F35" s="1" t="n">
        <v>76</v>
      </c>
      <c r="G35" s="2" t="n">
        <v>59.7662111899</v>
      </c>
      <c r="H35" s="1" t="n">
        <f aca="false">+D35*G35</f>
        <v>7.45421223392646</v>
      </c>
    </row>
    <row r="36" customFormat="false" ht="15" hidden="false" customHeight="false" outlineLevel="0" collapsed="false">
      <c r="A36" s="1" t="n">
        <v>393</v>
      </c>
      <c r="B36" s="1" t="n">
        <v>395</v>
      </c>
      <c r="C36" s="1" t="n">
        <v>0.0756328928</v>
      </c>
      <c r="D36" s="2" t="n">
        <f aca="false">+C36/LN(2)</f>
        <v>0.109115199370647</v>
      </c>
      <c r="E36" s="1" t="n">
        <v>78</v>
      </c>
      <c r="F36" s="1" t="n">
        <v>59</v>
      </c>
      <c r="G36" s="2" t="n">
        <v>67.8380424246</v>
      </c>
      <c r="H36" s="1" t="n">
        <f aca="false">+D36*G36</f>
        <v>7.40216152407461</v>
      </c>
    </row>
    <row r="37" customFormat="false" ht="15" hidden="false" customHeight="false" outlineLevel="0" collapsed="false">
      <c r="A37" s="1" t="n">
        <v>308</v>
      </c>
      <c r="B37" s="1" t="n">
        <v>451</v>
      </c>
      <c r="C37" s="1" t="n">
        <v>0.0778072518</v>
      </c>
      <c r="D37" s="2" t="n">
        <f aca="false">+C37/LN(2)</f>
        <v>0.112252136317059</v>
      </c>
      <c r="E37" s="1" t="n">
        <v>73</v>
      </c>
      <c r="F37" s="1" t="n">
        <v>57</v>
      </c>
      <c r="G37" s="2" t="n">
        <v>64.5058136915</v>
      </c>
      <c r="H37" s="1" t="n">
        <f aca="false">+D37*G37</f>
        <v>7.24091539174106</v>
      </c>
    </row>
    <row r="38" customFormat="false" ht="15" hidden="false" customHeight="false" outlineLevel="0" collapsed="false">
      <c r="A38" s="1" t="n">
        <v>162</v>
      </c>
      <c r="B38" s="1" t="n">
        <v>267</v>
      </c>
      <c r="C38" s="1" t="n">
        <v>0.0609542191</v>
      </c>
      <c r="D38" s="2" t="n">
        <f aca="false">+C38/LN(2)</f>
        <v>0.0879383496168293</v>
      </c>
      <c r="E38" s="1" t="n">
        <v>76</v>
      </c>
      <c r="F38" s="1" t="n">
        <v>86</v>
      </c>
      <c r="G38" s="2" t="n">
        <v>80.8455317256</v>
      </c>
      <c r="H38" s="1" t="n">
        <f aca="false">+D38*G38</f>
        <v>7.10942263384428</v>
      </c>
    </row>
    <row r="39" customFormat="false" ht="15" hidden="false" customHeight="false" outlineLevel="0" collapsed="false">
      <c r="A39" s="1" t="n">
        <v>332</v>
      </c>
      <c r="B39" s="1" t="n">
        <v>404</v>
      </c>
      <c r="C39" s="1" t="n">
        <v>0.0772557129</v>
      </c>
      <c r="D39" s="2" t="n">
        <f aca="false">+C39/LN(2)</f>
        <v>0.111456433881172</v>
      </c>
      <c r="E39" s="1" t="n">
        <v>49</v>
      </c>
      <c r="F39" s="1" t="n">
        <v>82</v>
      </c>
      <c r="G39" s="2" t="n">
        <v>63.387695967</v>
      </c>
      <c r="H39" s="1" t="n">
        <f aca="false">+D39*G39</f>
        <v>7.06496654442574</v>
      </c>
    </row>
    <row r="40" customFormat="false" ht="15" hidden="false" customHeight="false" outlineLevel="0" collapsed="false">
      <c r="A40" s="1" t="n">
        <v>308</v>
      </c>
      <c r="B40" s="1" t="n">
        <v>439</v>
      </c>
      <c r="C40" s="1" t="n">
        <v>0.0682672638</v>
      </c>
      <c r="D40" s="2" t="n">
        <f aca="false">+C40/LN(2)</f>
        <v>0.0984888429393187</v>
      </c>
      <c r="E40" s="1" t="n">
        <v>73</v>
      </c>
      <c r="F40" s="1" t="n">
        <v>68</v>
      </c>
      <c r="G40" s="2" t="n">
        <v>70.4556598152</v>
      </c>
      <c r="H40" s="1" t="n">
        <f aca="false">+D40*G40</f>
        <v>6.9390964137253</v>
      </c>
    </row>
    <row r="41" customFormat="false" ht="15" hidden="false" customHeight="false" outlineLevel="0" collapsed="false">
      <c r="A41" s="1" t="n">
        <v>308</v>
      </c>
      <c r="B41" s="1" t="n">
        <v>485</v>
      </c>
      <c r="C41" s="1" t="n">
        <v>0.0698943328</v>
      </c>
      <c r="D41" s="2" t="n">
        <f aca="false">+C41/LN(2)</f>
        <v>0.100836207316803</v>
      </c>
      <c r="E41" s="1" t="n">
        <v>73</v>
      </c>
      <c r="F41" s="1" t="n">
        <v>63</v>
      </c>
      <c r="G41" s="2" t="n">
        <v>67.8159273327</v>
      </c>
      <c r="H41" s="1" t="n">
        <f aca="false">+D41*G41</f>
        <v>6.83830090790137</v>
      </c>
    </row>
    <row r="42" customFormat="false" ht="15" hidden="false" customHeight="false" outlineLevel="0" collapsed="false">
      <c r="A42" s="1" t="n">
        <v>162</v>
      </c>
      <c r="B42" s="1" t="n">
        <v>167</v>
      </c>
      <c r="C42" s="1" t="n">
        <v>0.0778696853</v>
      </c>
      <c r="D42" s="2" t="n">
        <f aca="false">+C42/LN(2)</f>
        <v>0.112342208817894</v>
      </c>
      <c r="E42" s="1" t="n">
        <v>76</v>
      </c>
      <c r="F42" s="1" t="n">
        <v>48</v>
      </c>
      <c r="G42" s="2" t="n">
        <v>60.3986754822</v>
      </c>
      <c r="H42" s="1" t="n">
        <f aca="false">+D42*G42</f>
        <v>6.78532061334554</v>
      </c>
    </row>
    <row r="43" customFormat="false" ht="15" hidden="false" customHeight="false" outlineLevel="0" collapsed="false">
      <c r="A43" s="1" t="n">
        <v>225</v>
      </c>
      <c r="B43" s="1" t="n">
        <v>282</v>
      </c>
      <c r="C43" s="1" t="n">
        <v>0.1660311111</v>
      </c>
      <c r="D43" s="2" t="n">
        <f aca="false">+C43/LN(2)</f>
        <v>0.239532260617255</v>
      </c>
      <c r="E43" s="1" t="n">
        <v>23</v>
      </c>
      <c r="F43" s="1" t="n">
        <v>34</v>
      </c>
      <c r="G43" s="2" t="n">
        <v>27.9642629082</v>
      </c>
      <c r="H43" s="1" t="n">
        <f aca="false">+D43*G43</f>
        <v>6.69834311089639</v>
      </c>
    </row>
    <row r="44" customFormat="false" ht="15" hidden="false" customHeight="false" outlineLevel="0" collapsed="false">
      <c r="A44" s="1" t="n">
        <v>405</v>
      </c>
      <c r="B44" s="1" t="n">
        <v>493</v>
      </c>
      <c r="C44" s="1" t="n">
        <v>0.0600158971</v>
      </c>
      <c r="D44" s="2" t="n">
        <f aca="false">+C44/LN(2)</f>
        <v>0.0865846371206723</v>
      </c>
      <c r="E44" s="1" t="n">
        <v>62</v>
      </c>
      <c r="F44" s="1" t="n">
        <v>95</v>
      </c>
      <c r="G44" s="2" t="n">
        <v>76.7463354174</v>
      </c>
      <c r="H44" s="1" t="n">
        <f aca="false">+D44*G44</f>
        <v>6.64505360245698</v>
      </c>
    </row>
    <row r="45" customFormat="false" ht="15" hidden="false" customHeight="false" outlineLevel="0" collapsed="false">
      <c r="A45" s="1" t="n">
        <v>190</v>
      </c>
      <c r="B45" s="1" t="n">
        <v>225</v>
      </c>
      <c r="C45" s="1" t="n">
        <v>0.139922641</v>
      </c>
      <c r="D45" s="2" t="n">
        <f aca="false">+C45/LN(2)</f>
        <v>0.201865700278787</v>
      </c>
      <c r="E45" s="1" t="n">
        <v>47</v>
      </c>
      <c r="F45" s="1" t="n">
        <v>23</v>
      </c>
      <c r="G45" s="2" t="n">
        <v>32.8785644455</v>
      </c>
      <c r="H45" s="1" t="n">
        <f aca="false">+D45*G45</f>
        <v>6.63705443595208</v>
      </c>
    </row>
    <row r="46" customFormat="false" ht="15" hidden="false" customHeight="false" outlineLevel="0" collapsed="false">
      <c r="A46" s="1" t="n">
        <v>435</v>
      </c>
      <c r="B46" s="1" t="n">
        <v>439</v>
      </c>
      <c r="C46" s="1" t="n">
        <v>0.059963937</v>
      </c>
      <c r="D46" s="2" t="n">
        <f aca="false">+C46/LN(2)</f>
        <v>0.0865096745420782</v>
      </c>
      <c r="E46" s="1" t="n">
        <v>75</v>
      </c>
      <c r="F46" s="1" t="n">
        <v>68</v>
      </c>
      <c r="G46" s="2" t="n">
        <v>71.4142842854</v>
      </c>
      <c r="H46" s="1" t="n">
        <f aca="false">+D46*G46</f>
        <v>6.17802649118541</v>
      </c>
    </row>
    <row r="47" customFormat="false" ht="15" hidden="false" customHeight="false" outlineLevel="0" collapsed="false">
      <c r="A47" s="1" t="n">
        <v>404</v>
      </c>
      <c r="B47" s="1" t="n">
        <v>451</v>
      </c>
      <c r="C47" s="1" t="n">
        <v>0.0625200718</v>
      </c>
      <c r="D47" s="2" t="n">
        <f aca="false">+C47/LN(2)</f>
        <v>0.0901973975418819</v>
      </c>
      <c r="E47" s="1" t="n">
        <v>82</v>
      </c>
      <c r="F47" s="1" t="n">
        <v>57</v>
      </c>
      <c r="G47" s="2" t="n">
        <v>68.3666585405</v>
      </c>
      <c r="H47" s="1" t="n">
        <f aca="false">+D47*G47</f>
        <v>6.16649467898758</v>
      </c>
    </row>
    <row r="48" customFormat="false" ht="15" hidden="false" customHeight="false" outlineLevel="0" collapsed="false">
      <c r="A48" s="1" t="n">
        <v>404</v>
      </c>
      <c r="B48" s="1" t="n">
        <v>493</v>
      </c>
      <c r="C48" s="1" t="n">
        <v>0.0483247873</v>
      </c>
      <c r="D48" s="2" t="n">
        <f aca="false">+C48/LN(2)</f>
        <v>0.069717930989724</v>
      </c>
      <c r="E48" s="1" t="n">
        <v>82</v>
      </c>
      <c r="F48" s="1" t="n">
        <v>95</v>
      </c>
      <c r="G48" s="2" t="n">
        <v>88.2609766545</v>
      </c>
      <c r="H48" s="1" t="n">
        <f aca="false">+D48*G48</f>
        <v>6.15337267948407</v>
      </c>
    </row>
    <row r="49" customFormat="false" ht="15" hidden="false" customHeight="false" outlineLevel="0" collapsed="false">
      <c r="A49" s="1" t="n">
        <v>225</v>
      </c>
      <c r="B49" s="1" t="n">
        <v>405</v>
      </c>
      <c r="C49" s="1" t="n">
        <v>0.1107052551</v>
      </c>
      <c r="D49" s="2" t="n">
        <f aca="false">+C49/LN(2)</f>
        <v>0.159713922533118</v>
      </c>
      <c r="E49" s="1" t="n">
        <v>23</v>
      </c>
      <c r="F49" s="1" t="n">
        <v>62</v>
      </c>
      <c r="G49" s="2" t="n">
        <v>37.762415177</v>
      </c>
      <c r="H49" s="1" t="n">
        <f aca="false">+D49*G49</f>
        <v>6.0311834522428</v>
      </c>
    </row>
    <row r="50" customFormat="false" ht="15" hidden="false" customHeight="false" outlineLevel="0" collapsed="false">
      <c r="A50" s="1" t="n">
        <v>282</v>
      </c>
      <c r="B50" s="1" t="n">
        <v>405</v>
      </c>
      <c r="C50" s="1" t="n">
        <v>0.0898606273</v>
      </c>
      <c r="D50" s="2" t="n">
        <f aca="false">+C50/LN(2)</f>
        <v>0.129641481376881</v>
      </c>
      <c r="E50" s="1" t="n">
        <v>34</v>
      </c>
      <c r="F50" s="1" t="n">
        <v>62</v>
      </c>
      <c r="G50" s="2" t="n">
        <v>45.912961133</v>
      </c>
      <c r="H50" s="1" t="n">
        <f aca="false">+D50*G50</f>
        <v>5.9522242956813</v>
      </c>
    </row>
    <row r="51" customFormat="false" ht="15" hidden="false" customHeight="false" outlineLevel="0" collapsed="false">
      <c r="A51" s="1" t="n">
        <v>206</v>
      </c>
      <c r="B51" s="1" t="n">
        <v>282</v>
      </c>
      <c r="C51" s="1" t="n">
        <v>0.1949172676</v>
      </c>
      <c r="D51" s="2" t="n">
        <f aca="false">+C51/LN(2)</f>
        <v>0.281206175350147</v>
      </c>
      <c r="E51" s="1" t="n">
        <v>13</v>
      </c>
      <c r="F51" s="1" t="n">
        <v>34</v>
      </c>
      <c r="G51" s="2" t="n">
        <v>21.0237960416</v>
      </c>
      <c r="H51" s="1" t="n">
        <f aca="false">+D51*G51</f>
        <v>5.9120212761999</v>
      </c>
    </row>
    <row r="52" customFormat="false" ht="15" hidden="false" customHeight="false" outlineLevel="0" collapsed="false">
      <c r="A52" s="1" t="n">
        <v>332</v>
      </c>
      <c r="B52" s="1" t="n">
        <v>451</v>
      </c>
      <c r="C52" s="1" t="n">
        <v>0.075823219</v>
      </c>
      <c r="D52" s="2" t="n">
        <f aca="false">+C52/LN(2)</f>
        <v>0.109389782035538</v>
      </c>
      <c r="E52" s="1" t="n">
        <v>49</v>
      </c>
      <c r="F52" s="1" t="n">
        <v>57</v>
      </c>
      <c r="G52" s="2" t="n">
        <v>52.8488410469</v>
      </c>
      <c r="H52" s="1" t="n">
        <f aca="false">+D52*G52</f>
        <v>5.78112320295118</v>
      </c>
    </row>
    <row r="53" customFormat="false" ht="15" hidden="false" customHeight="false" outlineLevel="0" collapsed="false">
      <c r="A53" s="1" t="n">
        <v>503</v>
      </c>
      <c r="B53" s="1" t="n">
        <v>505</v>
      </c>
      <c r="C53" s="1" t="n">
        <v>0.0954309483</v>
      </c>
      <c r="D53" s="2" t="n">
        <f aca="false">+C53/LN(2)</f>
        <v>0.137677755859741</v>
      </c>
      <c r="E53" s="1" t="n">
        <v>65</v>
      </c>
      <c r="F53" s="1" t="n">
        <v>27</v>
      </c>
      <c r="G53" s="2" t="n">
        <v>41.8927201313</v>
      </c>
      <c r="H53" s="1" t="n">
        <f aca="false">+D53*G53</f>
        <v>5.76769569453758</v>
      </c>
    </row>
    <row r="54" customFormat="false" ht="15" hidden="false" customHeight="false" outlineLevel="0" collapsed="false">
      <c r="A54" s="1" t="n">
        <v>190</v>
      </c>
      <c r="B54" s="1" t="n">
        <v>228</v>
      </c>
      <c r="C54" s="1" t="n">
        <v>0.1220400546</v>
      </c>
      <c r="D54" s="2" t="n">
        <f aca="false">+C54/LN(2)</f>
        <v>0.176066581561238</v>
      </c>
      <c r="E54" s="1" t="n">
        <v>47</v>
      </c>
      <c r="F54" s="1" t="n">
        <v>22</v>
      </c>
      <c r="G54" s="2" t="n">
        <v>32.1558703816</v>
      </c>
      <c r="H54" s="1" t="n">
        <f aca="false">+D54*G54</f>
        <v>5.66157417521459</v>
      </c>
    </row>
    <row r="55" customFormat="false" ht="15" hidden="false" customHeight="false" outlineLevel="0" collapsed="false">
      <c r="A55" s="1" t="n">
        <v>332</v>
      </c>
      <c r="B55" s="1" t="n">
        <v>439</v>
      </c>
      <c r="C55" s="1" t="n">
        <v>0.0660346245</v>
      </c>
      <c r="D55" s="2" t="n">
        <f aca="false">+C55/LN(2)</f>
        <v>0.0952678252931149</v>
      </c>
      <c r="E55" s="1" t="n">
        <v>49</v>
      </c>
      <c r="F55" s="1" t="n">
        <v>68</v>
      </c>
      <c r="G55" s="2" t="n">
        <v>57.7234787586</v>
      </c>
      <c r="H55" s="1" t="n">
        <f aca="false">+D55*G55</f>
        <v>5.49919028968513</v>
      </c>
    </row>
    <row r="56" customFormat="false" ht="15" hidden="false" customHeight="false" outlineLevel="0" collapsed="false">
      <c r="A56" s="1" t="n">
        <v>393</v>
      </c>
      <c r="B56" s="1" t="n">
        <v>405</v>
      </c>
      <c r="C56" s="1" t="n">
        <v>0.054634247</v>
      </c>
      <c r="D56" s="2" t="n">
        <f aca="false">+C56/LN(2)</f>
        <v>0.0788205572096027</v>
      </c>
      <c r="E56" s="1" t="n">
        <v>78</v>
      </c>
      <c r="F56" s="1" t="n">
        <v>62</v>
      </c>
      <c r="G56" s="2" t="n">
        <v>69.5413546029</v>
      </c>
      <c r="H56" s="1" t="n">
        <f aca="false">+D56*G56</f>
        <v>5.48128831891115</v>
      </c>
    </row>
    <row r="57" customFormat="false" ht="15" hidden="false" customHeight="false" outlineLevel="0" collapsed="false">
      <c r="A57" s="1" t="n">
        <v>448</v>
      </c>
      <c r="B57" s="1" t="n">
        <v>493</v>
      </c>
      <c r="C57" s="1" t="n">
        <v>0.0493423894</v>
      </c>
      <c r="D57" s="2" t="n">
        <f aca="false">+C57/LN(2)</f>
        <v>0.0711860204929922</v>
      </c>
      <c r="E57" s="1" t="n">
        <v>60</v>
      </c>
      <c r="F57" s="1" t="n">
        <v>95</v>
      </c>
      <c r="G57" s="2" t="n">
        <v>75.4983443527</v>
      </c>
      <c r="H57" s="1" t="n">
        <f aca="false">+D57*G57</f>
        <v>5.37442668827828</v>
      </c>
    </row>
    <row r="58" customFormat="false" ht="15" hidden="false" customHeight="false" outlineLevel="0" collapsed="false">
      <c r="A58" s="1" t="n">
        <v>404</v>
      </c>
      <c r="B58" s="1" t="n">
        <v>503</v>
      </c>
      <c r="C58" s="1" t="n">
        <v>0.0500921945</v>
      </c>
      <c r="D58" s="2" t="n">
        <f aca="false">+C58/LN(2)</f>
        <v>0.0722677605923954</v>
      </c>
      <c r="E58" s="1" t="n">
        <v>82</v>
      </c>
      <c r="F58" s="1" t="n">
        <v>65</v>
      </c>
      <c r="G58" s="2" t="n">
        <v>73.0068489938</v>
      </c>
      <c r="H58" s="1" t="n">
        <f aca="false">+D58*G58</f>
        <v>5.2760414846891</v>
      </c>
    </row>
    <row r="59" customFormat="false" ht="15" hidden="false" customHeight="false" outlineLevel="0" collapsed="false">
      <c r="A59" s="1" t="n">
        <v>407</v>
      </c>
      <c r="B59" s="1" t="n">
        <v>503</v>
      </c>
      <c r="C59" s="1" t="n">
        <v>0.08280061</v>
      </c>
      <c r="D59" s="2" t="n">
        <f aca="false">+C59/LN(2)</f>
        <v>0.119456029429581</v>
      </c>
      <c r="E59" s="1" t="n">
        <v>30</v>
      </c>
      <c r="F59" s="1" t="n">
        <v>65</v>
      </c>
      <c r="G59" s="2" t="n">
        <v>44.1588043316</v>
      </c>
      <c r="H59" s="1" t="n">
        <f aca="false">+D59*G59</f>
        <v>5.27503542981072</v>
      </c>
    </row>
    <row r="60" customFormat="false" ht="15" hidden="false" customHeight="false" outlineLevel="0" collapsed="false">
      <c r="A60" s="1" t="n">
        <v>332</v>
      </c>
      <c r="B60" s="1" t="n">
        <v>405</v>
      </c>
      <c r="C60" s="1" t="n">
        <v>0.0657958867</v>
      </c>
      <c r="D60" s="2" t="n">
        <f aca="false">+C60/LN(2)</f>
        <v>0.0949233994529821</v>
      </c>
      <c r="E60" s="1" t="n">
        <v>49</v>
      </c>
      <c r="F60" s="1" t="n">
        <v>62</v>
      </c>
      <c r="G60" s="2" t="n">
        <v>55.1180551181</v>
      </c>
      <c r="H60" s="1" t="n">
        <f aca="false">+D60*G60</f>
        <v>5.23199316304689</v>
      </c>
    </row>
    <row r="61" customFormat="false" ht="15" hidden="false" customHeight="false" outlineLevel="0" collapsed="false">
      <c r="A61" s="1" t="n">
        <v>451</v>
      </c>
      <c r="B61" s="1" t="n">
        <v>493</v>
      </c>
      <c r="C61" s="1" t="n">
        <v>0.0492759392</v>
      </c>
      <c r="D61" s="2" t="n">
        <f aca="false">+C61/LN(2)</f>
        <v>0.0710901531189861</v>
      </c>
      <c r="E61" s="1" t="n">
        <v>57</v>
      </c>
      <c r="F61" s="1" t="n">
        <v>95</v>
      </c>
      <c r="G61" s="2" t="n">
        <v>73.5866835779</v>
      </c>
      <c r="H61" s="1" t="n">
        <f aca="false">+D61*G61</f>
        <v>5.23128860307129</v>
      </c>
    </row>
    <row r="62" customFormat="false" ht="15" hidden="false" customHeight="false" outlineLevel="0" collapsed="false">
      <c r="A62" s="1" t="n">
        <v>332</v>
      </c>
      <c r="B62" s="1" t="n">
        <v>485</v>
      </c>
      <c r="C62" s="1" t="n">
        <v>0.0652255688</v>
      </c>
      <c r="D62" s="2" t="n">
        <f aca="false">+C62/LN(2)</f>
        <v>0.0941006046469219</v>
      </c>
      <c r="E62" s="1" t="n">
        <v>49</v>
      </c>
      <c r="F62" s="1" t="n">
        <v>63</v>
      </c>
      <c r="G62" s="2" t="n">
        <v>55.5607775324</v>
      </c>
      <c r="H62" s="1" t="n">
        <f aca="false">+D62*G62</f>
        <v>5.22830276045195</v>
      </c>
    </row>
    <row r="63" customFormat="false" ht="15" hidden="false" customHeight="false" outlineLevel="0" collapsed="false">
      <c r="A63" s="1" t="n">
        <v>162</v>
      </c>
      <c r="B63" s="1" t="n">
        <v>393</v>
      </c>
      <c r="C63" s="1" t="n">
        <v>0.0469064602</v>
      </c>
      <c r="D63" s="2" t="n">
        <f aca="false">+C63/LN(2)</f>
        <v>0.0676717175161955</v>
      </c>
      <c r="E63" s="1" t="n">
        <v>76</v>
      </c>
      <c r="F63" s="1" t="n">
        <v>78</v>
      </c>
      <c r="G63" s="2" t="n">
        <v>76.9935062197</v>
      </c>
      <c r="H63" s="1" t="n">
        <f aca="false">+D63*G63</f>
        <v>5.21028280348098</v>
      </c>
    </row>
    <row r="64" customFormat="false" ht="15" hidden="false" customHeight="false" outlineLevel="0" collapsed="false">
      <c r="A64" s="1" t="n">
        <v>162</v>
      </c>
      <c r="B64" s="1" t="n">
        <v>189</v>
      </c>
      <c r="C64" s="1" t="n">
        <v>0.0642173171</v>
      </c>
      <c r="D64" s="2" t="n">
        <f aca="false">+C64/LN(2)</f>
        <v>0.092646004919364</v>
      </c>
      <c r="E64" s="1" t="n">
        <v>76</v>
      </c>
      <c r="F64" s="1" t="n">
        <v>41</v>
      </c>
      <c r="G64" s="2" t="n">
        <v>55.8211429478</v>
      </c>
      <c r="H64" s="1" t="n">
        <f aca="false">+D64*G64</f>
        <v>5.1716058841464</v>
      </c>
    </row>
    <row r="65" customFormat="false" ht="15" hidden="false" customHeight="false" outlineLevel="0" collapsed="false">
      <c r="A65" s="1" t="n">
        <v>496</v>
      </c>
      <c r="B65" s="1" t="n">
        <v>505</v>
      </c>
      <c r="C65" s="1" t="n">
        <v>0.0892410227</v>
      </c>
      <c r="D65" s="2" t="n">
        <f aca="false">+C65/LN(2)</f>
        <v>0.128747580893149</v>
      </c>
      <c r="E65" s="1" t="n">
        <v>59</v>
      </c>
      <c r="F65" s="1" t="n">
        <v>27</v>
      </c>
      <c r="G65" s="2" t="n">
        <v>39.912404087</v>
      </c>
      <c r="H65" s="1" t="n">
        <f aca="false">+D65*G65</f>
        <v>5.1386254738311</v>
      </c>
    </row>
    <row r="66" customFormat="false" ht="15" hidden="false" customHeight="false" outlineLevel="0" collapsed="false">
      <c r="A66" s="1" t="n">
        <v>173</v>
      </c>
      <c r="B66" s="1" t="n">
        <v>190</v>
      </c>
      <c r="C66" s="1" t="n">
        <v>0.0887703075</v>
      </c>
      <c r="D66" s="2" t="n">
        <f aca="false">+C66/LN(2)</f>
        <v>0.128068482408438</v>
      </c>
      <c r="E66" s="1" t="n">
        <v>34</v>
      </c>
      <c r="F66" s="1" t="n">
        <v>47</v>
      </c>
      <c r="G66" s="2" t="n">
        <v>39.9749921826</v>
      </c>
      <c r="H66" s="1" t="n">
        <f aca="false">+D66*G66</f>
        <v>5.11953658311477</v>
      </c>
    </row>
    <row r="67" customFormat="false" ht="15" hidden="false" customHeight="false" outlineLevel="0" collapsed="false">
      <c r="A67" s="1" t="n">
        <v>167</v>
      </c>
      <c r="B67" s="1" t="n">
        <v>204</v>
      </c>
      <c r="C67" s="1" t="n">
        <v>0.0780988399</v>
      </c>
      <c r="D67" s="2" t="n">
        <f aca="false">+C67/LN(2)</f>
        <v>0.112672809022911</v>
      </c>
      <c r="E67" s="1" t="n">
        <v>48</v>
      </c>
      <c r="F67" s="1" t="n">
        <v>42</v>
      </c>
      <c r="G67" s="2" t="n">
        <v>44.8998886413</v>
      </c>
      <c r="H67" s="1" t="n">
        <f aca="false">+D67*G67</f>
        <v>5.05899657803117</v>
      </c>
    </row>
    <row r="68" customFormat="false" ht="15" hidden="false" customHeight="false" outlineLevel="0" collapsed="false">
      <c r="A68" s="1" t="n">
        <v>282</v>
      </c>
      <c r="B68" s="1" t="n">
        <v>404</v>
      </c>
      <c r="C68" s="1" t="n">
        <v>0.066337155</v>
      </c>
      <c r="D68" s="2" t="n">
        <f aca="false">+C68/LN(2)</f>
        <v>0.0957042845451825</v>
      </c>
      <c r="E68" s="1" t="n">
        <v>34</v>
      </c>
      <c r="F68" s="1" t="n">
        <v>82</v>
      </c>
      <c r="G68" s="2" t="n">
        <v>52.8015151298</v>
      </c>
      <c r="H68" s="1" t="n">
        <f aca="false">+D68*G68</f>
        <v>5.05333122839914</v>
      </c>
    </row>
    <row r="69" customFormat="false" ht="15" hidden="false" customHeight="false" outlineLevel="0" collapsed="false">
      <c r="A69" s="1" t="n">
        <v>395</v>
      </c>
      <c r="B69" s="1" t="n">
        <v>493</v>
      </c>
      <c r="C69" s="1" t="n">
        <v>0.046352585</v>
      </c>
      <c r="D69" s="2" t="n">
        <f aca="false">+C69/LN(2)</f>
        <v>0.0668726445118842</v>
      </c>
      <c r="E69" s="1" t="n">
        <v>59</v>
      </c>
      <c r="F69" s="1" t="n">
        <v>95</v>
      </c>
      <c r="G69" s="2" t="n">
        <v>74.866547937</v>
      </c>
      <c r="H69" s="1" t="n">
        <f aca="false">+D69*G69</f>
        <v>5.00652404602294</v>
      </c>
    </row>
    <row r="70" customFormat="false" ht="15" hidden="false" customHeight="false" outlineLevel="0" collapsed="false">
      <c r="A70" s="1" t="n">
        <v>162</v>
      </c>
      <c r="B70" s="1" t="n">
        <v>190</v>
      </c>
      <c r="C70" s="1" t="n">
        <v>0.0579568015</v>
      </c>
      <c r="D70" s="2" t="n">
        <f aca="false">+C70/LN(2)</f>
        <v>0.083613990109836</v>
      </c>
      <c r="E70" s="1" t="n">
        <v>76</v>
      </c>
      <c r="F70" s="1" t="n">
        <v>47</v>
      </c>
      <c r="G70" s="2" t="n">
        <v>59.7662111899</v>
      </c>
      <c r="H70" s="1" t="n">
        <f aca="false">+D70*G70</f>
        <v>4.99729139133467</v>
      </c>
    </row>
    <row r="71" customFormat="false" ht="15" hidden="false" customHeight="false" outlineLevel="0" collapsed="false">
      <c r="A71" s="1" t="n">
        <v>404</v>
      </c>
      <c r="B71" s="1" t="n">
        <v>496</v>
      </c>
      <c r="C71" s="1" t="n">
        <v>0.0495140296</v>
      </c>
      <c r="D71" s="2" t="n">
        <f aca="false">+C71/LN(2)</f>
        <v>0.0714336449583494</v>
      </c>
      <c r="E71" s="1" t="n">
        <v>82</v>
      </c>
      <c r="F71" s="1" t="n">
        <v>59</v>
      </c>
      <c r="G71" s="2" t="n">
        <v>69.5557330491</v>
      </c>
      <c r="H71" s="1" t="n">
        <f aca="false">+D71*G71</f>
        <v>4.96861953944714</v>
      </c>
    </row>
    <row r="72" customFormat="false" ht="15" hidden="false" customHeight="false" outlineLevel="0" collapsed="false">
      <c r="A72" s="1" t="n">
        <v>395</v>
      </c>
      <c r="B72" s="1" t="n">
        <v>405</v>
      </c>
      <c r="C72" s="1" t="n">
        <v>0.0569370442</v>
      </c>
      <c r="D72" s="2" t="n">
        <f aca="false">+C72/LN(2)</f>
        <v>0.0821427913102157</v>
      </c>
      <c r="E72" s="1" t="n">
        <v>59</v>
      </c>
      <c r="F72" s="1" t="n">
        <v>62</v>
      </c>
      <c r="G72" s="2" t="n">
        <v>60.4814021001</v>
      </c>
      <c r="H72" s="1" t="n">
        <f aca="false">+D72*G72</f>
        <v>4.96811119085776</v>
      </c>
    </row>
    <row r="73" customFormat="false" ht="15" hidden="false" customHeight="false" outlineLevel="0" collapsed="false">
      <c r="A73" s="1" t="n">
        <v>505</v>
      </c>
      <c r="B73" s="1" t="n">
        <v>512</v>
      </c>
      <c r="C73" s="1" t="n">
        <v>0.0820171832</v>
      </c>
      <c r="D73" s="2" t="n">
        <f aca="false">+C73/LN(2)</f>
        <v>0.118325783470322</v>
      </c>
      <c r="E73" s="1" t="n">
        <v>27</v>
      </c>
      <c r="F73" s="1" t="n">
        <v>65</v>
      </c>
      <c r="G73" s="2" t="n">
        <v>41.8927201313</v>
      </c>
      <c r="H73" s="1" t="n">
        <f aca="false">+D73*G73</f>
        <v>4.95698893123899</v>
      </c>
    </row>
    <row r="74" customFormat="false" ht="15" hidden="false" customHeight="false" outlineLevel="0" collapsed="false">
      <c r="A74" s="1" t="n">
        <v>206</v>
      </c>
      <c r="B74" s="1" t="n">
        <v>405</v>
      </c>
      <c r="C74" s="1" t="n">
        <v>0.120952301</v>
      </c>
      <c r="D74" s="2" t="n">
        <f aca="false">+C74/LN(2)</f>
        <v>0.174497284836809</v>
      </c>
      <c r="E74" s="1" t="n">
        <v>13</v>
      </c>
      <c r="F74" s="1" t="n">
        <v>62</v>
      </c>
      <c r="G74" s="2" t="n">
        <v>28.3901391332</v>
      </c>
      <c r="H74" s="1" t="n">
        <f aca="false">+D74*G74</f>
        <v>4.95400219488264</v>
      </c>
    </row>
    <row r="75" customFormat="false" ht="15" hidden="false" customHeight="false" outlineLevel="0" collapsed="false">
      <c r="A75" s="1" t="n">
        <v>196</v>
      </c>
      <c r="B75" s="1" t="n">
        <v>228</v>
      </c>
      <c r="C75" s="1" t="n">
        <v>0.1472062055</v>
      </c>
      <c r="D75" s="2" t="n">
        <f aca="false">+C75/LN(2)</f>
        <v>0.212373662662932</v>
      </c>
      <c r="E75" s="1" t="n">
        <v>24</v>
      </c>
      <c r="F75" s="1" t="n">
        <v>22</v>
      </c>
      <c r="G75" s="2" t="n">
        <v>22.9782505862</v>
      </c>
      <c r="H75" s="1" t="n">
        <f aca="false">+D75*G75</f>
        <v>4.87997523857795</v>
      </c>
    </row>
    <row r="76" customFormat="false" ht="15" hidden="false" customHeight="false" outlineLevel="0" collapsed="false">
      <c r="A76" s="1" t="n">
        <v>393</v>
      </c>
      <c r="B76" s="1" t="n">
        <v>404</v>
      </c>
      <c r="C76" s="1" t="n">
        <v>0.0419461832</v>
      </c>
      <c r="D76" s="2" t="n">
        <f aca="false">+C76/LN(2)</f>
        <v>0.06051555048686</v>
      </c>
      <c r="E76" s="1" t="n">
        <v>78</v>
      </c>
      <c r="F76" s="1" t="n">
        <v>82</v>
      </c>
      <c r="G76" s="2" t="n">
        <v>79.9749960925</v>
      </c>
      <c r="H76" s="1" t="n">
        <f aca="false">+D76*G76</f>
        <v>4.83973091372211</v>
      </c>
    </row>
    <row r="77" customFormat="false" ht="15" hidden="false" customHeight="false" outlineLevel="0" collapsed="false">
      <c r="A77" s="1" t="n">
        <v>407</v>
      </c>
      <c r="B77" s="1" t="n">
        <v>496</v>
      </c>
      <c r="C77" s="1" t="n">
        <v>0.0794274388</v>
      </c>
      <c r="D77" s="2" t="n">
        <f aca="false">+C77/LN(2)</f>
        <v>0.114589572067272</v>
      </c>
      <c r="E77" s="1" t="n">
        <v>30</v>
      </c>
      <c r="F77" s="1" t="n">
        <v>59</v>
      </c>
      <c r="G77" s="2" t="n">
        <v>42.0713679359</v>
      </c>
      <c r="H77" s="1" t="n">
        <f aca="false">+D77*G77</f>
        <v>4.82094004805952</v>
      </c>
    </row>
    <row r="78" customFormat="false" ht="15" hidden="false" customHeight="false" outlineLevel="0" collapsed="false">
      <c r="A78" s="1" t="n">
        <v>407</v>
      </c>
      <c r="B78" s="1" t="n">
        <v>448</v>
      </c>
      <c r="C78" s="1" t="n">
        <v>0.0774227206</v>
      </c>
      <c r="D78" s="2" t="n">
        <f aca="false">+C78/LN(2)</f>
        <v>0.111697375061752</v>
      </c>
      <c r="E78" s="1" t="n">
        <v>30</v>
      </c>
      <c r="F78" s="1" t="n">
        <v>60</v>
      </c>
      <c r="G78" s="2" t="n">
        <v>42.4264068712</v>
      </c>
      <c r="H78" s="1" t="n">
        <f aca="false">+D78*G78</f>
        <v>4.73891828081491</v>
      </c>
    </row>
    <row r="79" customFormat="false" ht="15" hidden="false" customHeight="false" outlineLevel="0" collapsed="false">
      <c r="A79" s="1" t="n">
        <v>407</v>
      </c>
      <c r="B79" s="1" t="n">
        <v>439</v>
      </c>
      <c r="C79" s="1" t="n">
        <v>0.072201522</v>
      </c>
      <c r="D79" s="2" t="n">
        <f aca="false">+C79/LN(2)</f>
        <v>0.104164777734035</v>
      </c>
      <c r="E79" s="1" t="n">
        <v>30</v>
      </c>
      <c r="F79" s="1" t="n">
        <v>68</v>
      </c>
      <c r="G79" s="2" t="n">
        <v>45.1663591625</v>
      </c>
      <c r="H79" s="1" t="n">
        <f aca="false">+D79*G79</f>
        <v>4.70474376321743</v>
      </c>
    </row>
    <row r="80" customFormat="false" ht="15" hidden="false" customHeight="false" outlineLevel="0" collapsed="false">
      <c r="A80" s="1" t="n">
        <v>395</v>
      </c>
      <c r="B80" s="1" t="n">
        <v>439</v>
      </c>
      <c r="C80" s="1" t="n">
        <v>0.0514450582</v>
      </c>
      <c r="D80" s="2" t="n">
        <f aca="false">+C80/LN(2)</f>
        <v>0.0742195303433841</v>
      </c>
      <c r="E80" s="1" t="n">
        <v>59</v>
      </c>
      <c r="F80" s="1" t="n">
        <v>68</v>
      </c>
      <c r="G80" s="2" t="n">
        <v>63.3403504885</v>
      </c>
      <c r="H80" s="1" t="n">
        <f aca="false">+D80*G80</f>
        <v>4.70109106504181</v>
      </c>
    </row>
    <row r="81" customFormat="false" ht="15" hidden="false" customHeight="false" outlineLevel="0" collapsed="false">
      <c r="A81" s="1" t="n">
        <v>204</v>
      </c>
      <c r="B81" s="1" t="n">
        <v>206</v>
      </c>
      <c r="C81" s="1" t="n">
        <v>0.1375702856</v>
      </c>
      <c r="D81" s="2" t="n">
        <f aca="false">+C81/LN(2)</f>
        <v>0.198471968808798</v>
      </c>
      <c r="E81" s="1" t="n">
        <v>42</v>
      </c>
      <c r="F81" s="1" t="n">
        <v>13</v>
      </c>
      <c r="G81" s="2" t="n">
        <v>23.3666428911</v>
      </c>
      <c r="H81" s="1" t="n">
        <f aca="false">+D81*G81</f>
        <v>4.63762361904873</v>
      </c>
    </row>
    <row r="82" customFormat="false" ht="15" hidden="false" customHeight="false" outlineLevel="0" collapsed="false">
      <c r="A82" s="1" t="n">
        <v>393</v>
      </c>
      <c r="B82" s="1" t="n">
        <v>503</v>
      </c>
      <c r="C82" s="1" t="n">
        <v>0.044524009</v>
      </c>
      <c r="D82" s="2" t="n">
        <f aca="false">+C82/LN(2)</f>
        <v>0.0642345669847956</v>
      </c>
      <c r="E82" s="1" t="n">
        <v>78</v>
      </c>
      <c r="F82" s="1" t="n">
        <v>65</v>
      </c>
      <c r="G82" s="2" t="n">
        <v>71.2039324757</v>
      </c>
      <c r="H82" s="1" t="n">
        <f aca="false">+D82*G82</f>
        <v>4.57375377019121</v>
      </c>
    </row>
    <row r="83" customFormat="false" ht="15" hidden="false" customHeight="false" outlineLevel="0" collapsed="false">
      <c r="A83" s="1" t="n">
        <v>285</v>
      </c>
      <c r="B83" s="1" t="n">
        <v>300</v>
      </c>
      <c r="C83" s="1" t="n">
        <v>0.0561560723</v>
      </c>
      <c r="D83" s="2" t="n">
        <f aca="false">+C83/LN(2)</f>
        <v>0.0810160870230121</v>
      </c>
      <c r="E83" s="1" t="n">
        <v>41</v>
      </c>
      <c r="F83" s="1" t="n">
        <v>76</v>
      </c>
      <c r="G83" s="2" t="n">
        <v>55.8211429478</v>
      </c>
      <c r="H83" s="1" t="n">
        <f aca="false">+D83*G83</f>
        <v>4.52241057478296</v>
      </c>
    </row>
    <row r="84" customFormat="false" ht="15" hidden="false" customHeight="false" outlineLevel="0" collapsed="false">
      <c r="A84" s="1" t="n">
        <v>485</v>
      </c>
      <c r="B84" s="1" t="n">
        <v>505</v>
      </c>
      <c r="C84" s="1" t="n">
        <v>0.07599356</v>
      </c>
      <c r="D84" s="2" t="n">
        <f aca="false">+C84/LN(2)</f>
        <v>0.109635532151498</v>
      </c>
      <c r="E84" s="1" t="n">
        <v>63</v>
      </c>
      <c r="F84" s="1" t="n">
        <v>27</v>
      </c>
      <c r="G84" s="2" t="n">
        <v>41.2431812546</v>
      </c>
      <c r="H84" s="1" t="n">
        <f aca="false">+D84*G84</f>
        <v>4.52171812446875</v>
      </c>
    </row>
    <row r="85" customFormat="false" ht="15" hidden="false" customHeight="false" outlineLevel="0" collapsed="false">
      <c r="A85" s="1" t="n">
        <v>190</v>
      </c>
      <c r="B85" s="1" t="n">
        <v>242</v>
      </c>
      <c r="C85" s="1" t="n">
        <v>0.0652119515</v>
      </c>
      <c r="D85" s="2" t="n">
        <f aca="false">+C85/LN(2)</f>
        <v>0.0940809590357416</v>
      </c>
      <c r="E85" s="1" t="n">
        <v>47</v>
      </c>
      <c r="F85" s="1" t="n">
        <v>49</v>
      </c>
      <c r="G85" s="2" t="n">
        <v>47.9895822028</v>
      </c>
      <c r="H85" s="1" t="n">
        <f aca="false">+D85*G85</f>
        <v>4.51490591736398</v>
      </c>
    </row>
    <row r="86" customFormat="false" ht="15" hidden="false" customHeight="false" outlineLevel="0" collapsed="false">
      <c r="A86" s="1" t="n">
        <v>393</v>
      </c>
      <c r="B86" s="1" t="n">
        <v>512</v>
      </c>
      <c r="C86" s="1" t="n">
        <v>0.0437515442</v>
      </c>
      <c r="D86" s="2" t="n">
        <f aca="false">+C86/LN(2)</f>
        <v>0.0631201358485743</v>
      </c>
      <c r="E86" s="1" t="n">
        <v>78</v>
      </c>
      <c r="F86" s="1" t="n">
        <v>65</v>
      </c>
      <c r="G86" s="2" t="n">
        <v>71.2039324757</v>
      </c>
      <c r="H86" s="1" t="n">
        <f aca="false">+D86*G86</f>
        <v>4.4944018908189</v>
      </c>
    </row>
    <row r="87" customFormat="false" ht="15" hidden="false" customHeight="false" outlineLevel="0" collapsed="false">
      <c r="A87" s="1" t="n">
        <v>190</v>
      </c>
      <c r="B87" s="1" t="n">
        <v>204</v>
      </c>
      <c r="C87" s="1" t="n">
        <v>0.0688632331</v>
      </c>
      <c r="D87" s="2" t="n">
        <f aca="false">+C87/LN(2)</f>
        <v>0.0993486448929507</v>
      </c>
      <c r="E87" s="1" t="n">
        <v>47</v>
      </c>
      <c r="F87" s="1" t="n">
        <v>42</v>
      </c>
      <c r="G87" s="2" t="n">
        <v>44.429719783</v>
      </c>
      <c r="H87" s="1" t="n">
        <f aca="false">+D87*G87</f>
        <v>4.41403245341458</v>
      </c>
    </row>
    <row r="88" customFormat="false" ht="15" hidden="false" customHeight="false" outlineLevel="0" collapsed="false">
      <c r="A88" s="1" t="n">
        <v>282</v>
      </c>
      <c r="B88" s="1" t="n">
        <v>332</v>
      </c>
      <c r="C88" s="1" t="n">
        <v>0.0743869953</v>
      </c>
      <c r="D88" s="2" t="n">
        <f aca="false">+C88/LN(2)</f>
        <v>0.107317749225941</v>
      </c>
      <c r="E88" s="1" t="n">
        <v>34</v>
      </c>
      <c r="F88" s="1" t="n">
        <v>49</v>
      </c>
      <c r="G88" s="2" t="n">
        <v>40.8166632639</v>
      </c>
      <c r="H88" s="1" t="n">
        <f aca="false">+D88*G88</f>
        <v>4.38035243239488</v>
      </c>
    </row>
    <row r="89" customFormat="false" ht="15" hidden="false" customHeight="false" outlineLevel="0" collapsed="false">
      <c r="A89" s="1" t="n">
        <v>282</v>
      </c>
      <c r="B89" s="1" t="n">
        <v>439</v>
      </c>
      <c r="C89" s="1" t="n">
        <v>0.0615337984</v>
      </c>
      <c r="D89" s="2" t="n">
        <f aca="false">+C89/LN(2)</f>
        <v>0.0887745057987412</v>
      </c>
      <c r="E89" s="1" t="n">
        <v>34</v>
      </c>
      <c r="F89" s="1" t="n">
        <v>68</v>
      </c>
      <c r="G89" s="2" t="n">
        <v>48.0832611207</v>
      </c>
      <c r="H89" s="1" t="n">
        <f aca="false">+D89*G89</f>
        <v>4.26856774318197</v>
      </c>
    </row>
    <row r="90" customFormat="false" ht="15" hidden="false" customHeight="false" outlineLevel="0" collapsed="false">
      <c r="A90" s="1" t="n">
        <v>393</v>
      </c>
      <c r="B90" s="1" t="n">
        <v>439</v>
      </c>
      <c r="C90" s="1" t="n">
        <v>0.0405859137</v>
      </c>
      <c r="D90" s="2" t="n">
        <f aca="false">+C90/LN(2)</f>
        <v>0.0585530964249374</v>
      </c>
      <c r="E90" s="1" t="n">
        <v>78</v>
      </c>
      <c r="F90" s="1" t="n">
        <v>68</v>
      </c>
      <c r="G90" s="2" t="n">
        <v>72.8285658241</v>
      </c>
      <c r="H90" s="1" t="n">
        <f aca="false">+D90*G90</f>
        <v>4.26433803718843</v>
      </c>
    </row>
    <row r="91" customFormat="false" ht="15" hidden="false" customHeight="false" outlineLevel="0" collapsed="false">
      <c r="A91" s="1" t="n">
        <v>282</v>
      </c>
      <c r="B91" s="1" t="n">
        <v>283</v>
      </c>
      <c r="C91" s="1" t="n">
        <v>0.0735730496</v>
      </c>
      <c r="D91" s="2" t="n">
        <f aca="false">+C91/LN(2)</f>
        <v>0.106143473800998</v>
      </c>
      <c r="E91" s="1" t="n">
        <v>34</v>
      </c>
      <c r="F91" s="1" t="n">
        <v>47</v>
      </c>
      <c r="G91" s="2" t="n">
        <v>39.9749921826</v>
      </c>
      <c r="H91" s="1" t="n">
        <f aca="false">+D91*G91</f>
        <v>4.24308453542889</v>
      </c>
    </row>
    <row r="92" customFormat="false" ht="15" hidden="false" customHeight="false" outlineLevel="0" collapsed="false">
      <c r="A92" s="1" t="n">
        <v>242</v>
      </c>
      <c r="B92" s="1" t="n">
        <v>282</v>
      </c>
      <c r="C92" s="1" t="n">
        <v>0.0693156889</v>
      </c>
      <c r="D92" s="2" t="n">
        <f aca="false">+C92/LN(2)</f>
        <v>0.100001400631832</v>
      </c>
      <c r="E92" s="1" t="n">
        <v>49</v>
      </c>
      <c r="F92" s="1" t="n">
        <v>34</v>
      </c>
      <c r="G92" s="2" t="n">
        <v>40.8166632639</v>
      </c>
      <c r="H92" s="1" t="n">
        <f aca="false">+D92*G92</f>
        <v>4.08172349550785</v>
      </c>
    </row>
    <row r="93" customFormat="false" ht="15" hidden="false" customHeight="false" outlineLevel="0" collapsed="false">
      <c r="A93" s="1" t="n">
        <v>172</v>
      </c>
      <c r="B93" s="1" t="n">
        <v>228</v>
      </c>
      <c r="C93" s="1" t="n">
        <v>0.0756561666</v>
      </c>
      <c r="D93" s="2" t="n">
        <f aca="false">+C93/LN(2)</f>
        <v>0.109148776366489</v>
      </c>
      <c r="E93" s="1" t="n">
        <v>63</v>
      </c>
      <c r="F93" s="1" t="n">
        <v>22</v>
      </c>
      <c r="G93" s="2" t="n">
        <v>37.229020938</v>
      </c>
      <c r="H93" s="1" t="n">
        <f aca="false">+D93*G93</f>
        <v>4.06350208070511</v>
      </c>
    </row>
    <row r="94" customFormat="false" ht="15" hidden="false" customHeight="false" outlineLevel="0" collapsed="false">
      <c r="A94" s="1" t="n">
        <v>204</v>
      </c>
      <c r="B94" s="1" t="n">
        <v>282</v>
      </c>
      <c r="C94" s="1" t="n">
        <v>0.0731062479</v>
      </c>
      <c r="D94" s="2" t="n">
        <f aca="false">+C94/LN(2)</f>
        <v>0.105470021303329</v>
      </c>
      <c r="E94" s="1" t="n">
        <v>42</v>
      </c>
      <c r="F94" s="1" t="n">
        <v>34</v>
      </c>
      <c r="G94" s="2" t="n">
        <v>37.7888872554</v>
      </c>
      <c r="H94" s="1" t="n">
        <f aca="false">+D94*G94</f>
        <v>3.98559474385614</v>
      </c>
    </row>
    <row r="95" customFormat="false" ht="15" hidden="false" customHeight="false" outlineLevel="0" collapsed="false">
      <c r="A95" s="1" t="n">
        <v>407</v>
      </c>
      <c r="B95" s="1" t="n">
        <v>512</v>
      </c>
      <c r="C95" s="1" t="n">
        <v>0.061770644</v>
      </c>
      <c r="D95" s="2" t="n">
        <f aca="false">+C95/LN(2)</f>
        <v>0.0891162017713176</v>
      </c>
      <c r="E95" s="1" t="n">
        <v>30</v>
      </c>
      <c r="F95" s="1" t="n">
        <v>65</v>
      </c>
      <c r="G95" s="2" t="n">
        <v>44.1588043316</v>
      </c>
      <c r="H95" s="1" t="n">
        <f aca="false">+D95*G95</f>
        <v>3.935264916795</v>
      </c>
    </row>
    <row r="96" customFormat="false" ht="15" hidden="false" customHeight="false" outlineLevel="0" collapsed="false">
      <c r="A96" s="1" t="n">
        <v>282</v>
      </c>
      <c r="B96" s="1" t="n">
        <v>308</v>
      </c>
      <c r="C96" s="1" t="n">
        <v>0.0544168025</v>
      </c>
      <c r="D96" s="2" t="n">
        <f aca="false">+C96/LN(2)</f>
        <v>0.0785068511077842</v>
      </c>
      <c r="E96" s="1" t="n">
        <v>34</v>
      </c>
      <c r="F96" s="1" t="n">
        <v>73</v>
      </c>
      <c r="G96" s="2" t="n">
        <v>49.8196748283</v>
      </c>
      <c r="H96" s="1" t="n">
        <f aca="false">+D96*G96</f>
        <v>3.91118579398357</v>
      </c>
    </row>
    <row r="97" customFormat="false" ht="15" hidden="false" customHeight="false" outlineLevel="0" collapsed="false">
      <c r="A97" s="1" t="n">
        <v>172</v>
      </c>
      <c r="B97" s="1" t="n">
        <v>173</v>
      </c>
      <c r="C97" s="1" t="n">
        <v>0.0584666401</v>
      </c>
      <c r="D97" s="2" t="n">
        <f aca="false">+C97/LN(2)</f>
        <v>0.0843495317297098</v>
      </c>
      <c r="E97" s="1" t="n">
        <v>63</v>
      </c>
      <c r="F97" s="1" t="n">
        <v>34</v>
      </c>
      <c r="G97" s="2" t="n">
        <v>46.2817458616</v>
      </c>
      <c r="H97" s="1" t="n">
        <f aca="false">+D97*G97</f>
        <v>3.9038435910594</v>
      </c>
    </row>
    <row r="98" customFormat="false" ht="15" hidden="false" customHeight="false" outlineLevel="0" collapsed="false">
      <c r="A98" s="1" t="n">
        <v>189</v>
      </c>
      <c r="B98" s="1" t="n">
        <v>190</v>
      </c>
      <c r="C98" s="1" t="n">
        <v>0.061345955</v>
      </c>
      <c r="D98" s="2" t="n">
        <f aca="false">+C98/LN(2)</f>
        <v>0.0885035050570975</v>
      </c>
      <c r="E98" s="1" t="n">
        <v>41</v>
      </c>
      <c r="F98" s="1" t="n">
        <v>47</v>
      </c>
      <c r="G98" s="2" t="n">
        <v>43.8976081353</v>
      </c>
      <c r="H98" s="1" t="n">
        <f aca="false">+D98*G98</f>
        <v>3.88509218359701</v>
      </c>
    </row>
    <row r="99" customFormat="false" ht="15" hidden="false" customHeight="false" outlineLevel="0" collapsed="false">
      <c r="A99" s="1" t="n">
        <v>404</v>
      </c>
      <c r="B99" s="1" t="n">
        <v>512</v>
      </c>
      <c r="C99" s="1" t="n">
        <v>0.0367330541</v>
      </c>
      <c r="D99" s="2" t="n">
        <f aca="false">+C99/LN(2)</f>
        <v>0.052994594986776</v>
      </c>
      <c r="E99" s="1" t="n">
        <v>82</v>
      </c>
      <c r="F99" s="1" t="n">
        <v>65</v>
      </c>
      <c r="G99" s="2" t="n">
        <v>73.0068489938</v>
      </c>
      <c r="H99" s="1" t="n">
        <f aca="false">+D99*G99</f>
        <v>3.86896839368715</v>
      </c>
    </row>
    <row r="100" customFormat="false" ht="15" hidden="false" customHeight="false" outlineLevel="0" collapsed="false">
      <c r="A100" s="1" t="n">
        <v>393</v>
      </c>
      <c r="B100" s="1" t="n">
        <v>435</v>
      </c>
      <c r="C100" s="1" t="n">
        <v>0.0348704255</v>
      </c>
      <c r="D100" s="2" t="n">
        <f aca="false">+C100/LN(2)</f>
        <v>0.0503073899425381</v>
      </c>
      <c r="E100" s="1" t="n">
        <v>78</v>
      </c>
      <c r="F100" s="1" t="n">
        <v>75</v>
      </c>
      <c r="G100" s="2" t="n">
        <v>76.4852927039</v>
      </c>
      <c r="H100" s="1" t="n">
        <f aca="false">+D100*G100</f>
        <v>3.84777544492426</v>
      </c>
    </row>
    <row r="101" customFormat="false" ht="15" hidden="false" customHeight="false" outlineLevel="0" collapsed="false">
      <c r="A101" s="1" t="n">
        <v>172</v>
      </c>
      <c r="B101" s="1" t="n">
        <v>189</v>
      </c>
      <c r="C101" s="1" t="n">
        <v>0.0517707802</v>
      </c>
      <c r="D101" s="2" t="n">
        <f aca="false">+C101/LN(2)</f>
        <v>0.0746894478574925</v>
      </c>
      <c r="E101" s="1" t="n">
        <v>63</v>
      </c>
      <c r="F101" s="1" t="n">
        <v>41</v>
      </c>
      <c r="G101" s="2" t="n">
        <v>50.8232230383</v>
      </c>
      <c r="H101" s="1" t="n">
        <f aca="false">+D101*G101</f>
        <v>3.79595846706882</v>
      </c>
    </row>
    <row r="102" customFormat="false" ht="15" hidden="false" customHeight="false" outlineLevel="0" collapsed="false">
      <c r="A102" s="1" t="n">
        <v>308</v>
      </c>
      <c r="B102" s="1" t="n">
        <v>393</v>
      </c>
      <c r="C102" s="1" t="n">
        <v>0.0346909442</v>
      </c>
      <c r="D102" s="2" t="n">
        <f aca="false">+C102/LN(2)</f>
        <v>0.0500484531610958</v>
      </c>
      <c r="E102" s="1" t="n">
        <v>73</v>
      </c>
      <c r="F102" s="1" t="n">
        <v>78</v>
      </c>
      <c r="G102" s="2" t="n">
        <v>75.4585979197</v>
      </c>
      <c r="H102" s="1" t="n">
        <f aca="false">+D102*G102</f>
        <v>3.77658610358606</v>
      </c>
    </row>
    <row r="103" customFormat="false" ht="15" hidden="false" customHeight="false" outlineLevel="0" collapsed="false">
      <c r="A103" s="1" t="n">
        <v>393</v>
      </c>
      <c r="B103" s="1" t="n">
        <v>496</v>
      </c>
      <c r="C103" s="1" t="n">
        <v>0.038264445</v>
      </c>
      <c r="D103" s="2" t="n">
        <f aca="false">+C103/LN(2)</f>
        <v>0.0552039250438685</v>
      </c>
      <c r="E103" s="1" t="n">
        <v>78</v>
      </c>
      <c r="F103" s="1" t="n">
        <v>59</v>
      </c>
      <c r="G103" s="2" t="n">
        <v>67.8380424246</v>
      </c>
      <c r="H103" s="1" t="n">
        <f aca="false">+D103*G103</f>
        <v>3.74492620913039</v>
      </c>
    </row>
    <row r="104" customFormat="false" ht="15" hidden="false" customHeight="false" outlineLevel="0" collapsed="false">
      <c r="A104" s="1" t="n">
        <v>267</v>
      </c>
      <c r="B104" s="1" t="n">
        <v>283</v>
      </c>
      <c r="C104" s="1" t="n">
        <v>0.0407295324</v>
      </c>
      <c r="D104" s="2" t="n">
        <f aca="false">+C104/LN(2)</f>
        <v>0.0587602944112064</v>
      </c>
      <c r="E104" s="1" t="n">
        <v>86</v>
      </c>
      <c r="F104" s="1" t="n">
        <v>47</v>
      </c>
      <c r="G104" s="2" t="n">
        <v>63.576725301</v>
      </c>
      <c r="H104" s="1" t="n">
        <f aca="false">+D104*G104</f>
        <v>3.73578709638715</v>
      </c>
    </row>
    <row r="105" customFormat="false" ht="15" hidden="false" customHeight="false" outlineLevel="0" collapsed="false">
      <c r="A105" s="1" t="n">
        <v>308</v>
      </c>
      <c r="B105" s="1" t="n">
        <v>330</v>
      </c>
      <c r="C105" s="1" t="n">
        <v>0.0560121221</v>
      </c>
      <c r="D105" s="2" t="n">
        <f aca="false">+C105/LN(2)</f>
        <v>0.0808084107833371</v>
      </c>
      <c r="E105" s="1" t="n">
        <v>73</v>
      </c>
      <c r="F105" s="1" t="n">
        <v>29</v>
      </c>
      <c r="G105" s="2" t="n">
        <v>46.0108682813</v>
      </c>
      <c r="H105" s="1" t="n">
        <f aca="false">+D105*G105</f>
        <v>3.71806514457331</v>
      </c>
    </row>
    <row r="106" customFormat="false" ht="15" hidden="false" customHeight="false" outlineLevel="0" collapsed="false">
      <c r="A106" s="1" t="n">
        <v>225</v>
      </c>
      <c r="B106" s="1" t="n">
        <v>308</v>
      </c>
      <c r="C106" s="1" t="n">
        <v>0.0627981013</v>
      </c>
      <c r="D106" s="2" t="n">
        <f aca="false">+C106/LN(2)</f>
        <v>0.0905985093227528</v>
      </c>
      <c r="E106" s="1" t="n">
        <v>23</v>
      </c>
      <c r="F106" s="1" t="n">
        <v>73</v>
      </c>
      <c r="G106" s="2" t="n">
        <v>40.9756024971</v>
      </c>
      <c r="H106" s="1" t="n">
        <f aca="false">+D106*G106</f>
        <v>3.71232850483893</v>
      </c>
    </row>
    <row r="107" customFormat="false" ht="15" hidden="false" customHeight="false" outlineLevel="0" collapsed="false">
      <c r="A107" s="1" t="n">
        <v>267</v>
      </c>
      <c r="B107" s="1" t="n">
        <v>296</v>
      </c>
      <c r="C107" s="1" t="n">
        <v>0.0442807758</v>
      </c>
      <c r="D107" s="2" t="n">
        <f aca="false">+C107/LN(2)</f>
        <v>0.063883655653376</v>
      </c>
      <c r="E107" s="1" t="n">
        <v>86</v>
      </c>
      <c r="F107" s="1" t="n">
        <v>39</v>
      </c>
      <c r="G107" s="2" t="n">
        <v>57.9137289423</v>
      </c>
      <c r="H107" s="1" t="n">
        <f aca="false">+D107*G107</f>
        <v>3.69974071735285</v>
      </c>
    </row>
    <row r="108" customFormat="false" ht="15" hidden="false" customHeight="false" outlineLevel="0" collapsed="false">
      <c r="A108" s="1" t="n">
        <v>407</v>
      </c>
      <c r="B108" s="1" t="n">
        <v>451</v>
      </c>
      <c r="C108" s="1" t="n">
        <v>0.0619534162</v>
      </c>
      <c r="D108" s="2" t="n">
        <f aca="false">+C108/LN(2)</f>
        <v>0.08937988631787</v>
      </c>
      <c r="E108" s="1" t="n">
        <v>30</v>
      </c>
      <c r="F108" s="1" t="n">
        <v>57</v>
      </c>
      <c r="G108" s="2" t="n">
        <v>41.3521462563</v>
      </c>
      <c r="H108" s="1" t="n">
        <f aca="false">+D108*G108</f>
        <v>3.69605013138803</v>
      </c>
    </row>
    <row r="109" customFormat="false" ht="15" hidden="false" customHeight="false" outlineLevel="0" collapsed="false">
      <c r="A109" s="1" t="n">
        <v>204</v>
      </c>
      <c r="B109" s="1" t="n">
        <v>267</v>
      </c>
      <c r="C109" s="1" t="n">
        <v>0.0426221051</v>
      </c>
      <c r="D109" s="2" t="n">
        <f aca="false">+C109/LN(2)</f>
        <v>0.0614906996600182</v>
      </c>
      <c r="E109" s="1" t="n">
        <v>42</v>
      </c>
      <c r="F109" s="1" t="n">
        <v>86</v>
      </c>
      <c r="G109" s="2" t="n">
        <v>60.0999168053</v>
      </c>
      <c r="H109" s="1" t="n">
        <f aca="false">+D109*G109</f>
        <v>3.69558593386678</v>
      </c>
    </row>
    <row r="110" customFormat="false" ht="15" hidden="false" customHeight="false" outlineLevel="0" collapsed="false">
      <c r="A110" s="1" t="n">
        <v>167</v>
      </c>
      <c r="B110" s="1" t="n">
        <v>225</v>
      </c>
      <c r="C110" s="1" t="n">
        <v>0.0765359775</v>
      </c>
      <c r="D110" s="2" t="n">
        <f aca="false">+C110/LN(2)</f>
        <v>0.110418075188839</v>
      </c>
      <c r="E110" s="1" t="n">
        <v>48</v>
      </c>
      <c r="F110" s="1" t="n">
        <v>23</v>
      </c>
      <c r="G110" s="2" t="n">
        <v>33.2264954517</v>
      </c>
      <c r="H110" s="1" t="n">
        <f aca="false">+D110*G110</f>
        <v>3.66880567304744</v>
      </c>
    </row>
    <row r="111" customFormat="false" ht="15" hidden="false" customHeight="false" outlineLevel="0" collapsed="false">
      <c r="A111" s="1" t="n">
        <v>300</v>
      </c>
      <c r="B111" s="1" t="n">
        <v>308</v>
      </c>
      <c r="C111" s="1" t="n">
        <v>0.0341170806</v>
      </c>
      <c r="D111" s="2" t="n">
        <f aca="false">+C111/LN(2)</f>
        <v>0.0492205429912291</v>
      </c>
      <c r="E111" s="1" t="n">
        <v>76</v>
      </c>
      <c r="F111" s="1" t="n">
        <v>73</v>
      </c>
      <c r="G111" s="2" t="n">
        <v>74.4848977981</v>
      </c>
      <c r="H111" s="1" t="n">
        <f aca="false">+D111*G111</f>
        <v>3.66618711426868</v>
      </c>
    </row>
    <row r="112" customFormat="false" ht="15" hidden="false" customHeight="false" outlineLevel="0" collapsed="false">
      <c r="A112" s="1" t="n">
        <v>189</v>
      </c>
      <c r="B112" s="1" t="n">
        <v>267</v>
      </c>
      <c r="C112" s="1" t="n">
        <v>0.042311976</v>
      </c>
      <c r="D112" s="2" t="n">
        <f aca="false">+C112/LN(2)</f>
        <v>0.0610432779454128</v>
      </c>
      <c r="E112" s="1" t="n">
        <v>41</v>
      </c>
      <c r="F112" s="1" t="n">
        <v>86</v>
      </c>
      <c r="G112" s="2" t="n">
        <v>59.3801313572</v>
      </c>
      <c r="H112" s="1" t="n">
        <f aca="false">+D112*G112</f>
        <v>3.62475786287268</v>
      </c>
    </row>
    <row r="113" customFormat="false" ht="15" hidden="false" customHeight="false" outlineLevel="0" collapsed="false">
      <c r="A113" s="1" t="n">
        <v>395</v>
      </c>
      <c r="B113" s="1" t="n">
        <v>451</v>
      </c>
      <c r="C113" s="1" t="n">
        <v>0.0432772555</v>
      </c>
      <c r="D113" s="2" t="n">
        <f aca="false">+C113/LN(2)</f>
        <v>0.0624358818931346</v>
      </c>
      <c r="E113" s="1" t="n">
        <v>59</v>
      </c>
      <c r="F113" s="1" t="n">
        <v>57</v>
      </c>
      <c r="G113" s="2" t="n">
        <v>57.9913786696</v>
      </c>
      <c r="H113" s="1" t="n">
        <f aca="false">+D113*G113</f>
        <v>3.62074286943519</v>
      </c>
    </row>
    <row r="114" customFormat="false" ht="15" hidden="false" customHeight="false" outlineLevel="0" collapsed="false">
      <c r="A114" s="1" t="n">
        <v>190</v>
      </c>
      <c r="B114" s="1" t="n">
        <v>206</v>
      </c>
      <c r="C114" s="1" t="n">
        <v>0.101287271</v>
      </c>
      <c r="D114" s="2" t="n">
        <f aca="false">+C114/LN(2)</f>
        <v>0.146126643576877</v>
      </c>
      <c r="E114" s="1" t="n">
        <v>47</v>
      </c>
      <c r="F114" s="1" t="n">
        <v>13</v>
      </c>
      <c r="G114" s="2" t="n">
        <v>24.7184141886</v>
      </c>
      <c r="H114" s="1" t="n">
        <f aca="false">+D114*G114</f>
        <v>3.61201889992316</v>
      </c>
    </row>
    <row r="115" customFormat="false" ht="15" hidden="false" customHeight="false" outlineLevel="0" collapsed="false">
      <c r="A115" s="1" t="n">
        <v>325</v>
      </c>
      <c r="B115" s="1" t="n">
        <v>407</v>
      </c>
      <c r="C115" s="1" t="n">
        <v>0.1179444508</v>
      </c>
      <c r="D115" s="2" t="n">
        <f aca="false">+C115/LN(2)</f>
        <v>0.170157874269532</v>
      </c>
      <c r="E115" s="1" t="n">
        <v>15</v>
      </c>
      <c r="F115" s="1" t="n">
        <v>30</v>
      </c>
      <c r="G115" s="2" t="n">
        <v>21.2132034356</v>
      </c>
      <c r="H115" s="1" t="n">
        <f aca="false">+D115*G115</f>
        <v>3.60959360304884</v>
      </c>
    </row>
    <row r="116" customFormat="false" ht="15" hidden="false" customHeight="false" outlineLevel="0" collapsed="false">
      <c r="A116" s="1" t="n">
        <v>282</v>
      </c>
      <c r="B116" s="1" t="n">
        <v>451</v>
      </c>
      <c r="C116" s="1" t="n">
        <v>0.0568068874</v>
      </c>
      <c r="D116" s="2" t="n">
        <f aca="false">+C116/LN(2)</f>
        <v>0.0819550147403177</v>
      </c>
      <c r="E116" s="1" t="n">
        <v>34</v>
      </c>
      <c r="F116" s="1" t="n">
        <v>57</v>
      </c>
      <c r="G116" s="2" t="n">
        <v>44.0227214061</v>
      </c>
      <c r="H116" s="1" t="n">
        <f aca="false">+D116*G116</f>
        <v>3.60788278174583</v>
      </c>
    </row>
    <row r="117" customFormat="false" ht="15" hidden="false" customHeight="false" outlineLevel="0" collapsed="false">
      <c r="A117" s="1" t="n">
        <v>405</v>
      </c>
      <c r="B117" s="1" t="n">
        <v>448</v>
      </c>
      <c r="C117" s="1" t="n">
        <v>0.0408598566</v>
      </c>
      <c r="D117" s="2" t="n">
        <f aca="false">+C117/LN(2)</f>
        <v>0.0589483124882542</v>
      </c>
      <c r="E117" s="1" t="n">
        <v>62</v>
      </c>
      <c r="F117" s="1" t="n">
        <v>60</v>
      </c>
      <c r="G117" s="2" t="n">
        <v>60.9918027279</v>
      </c>
      <c r="H117" s="1" t="n">
        <f aca="false">+D117*G117</f>
        <v>3.5953638464262</v>
      </c>
    </row>
    <row r="118" customFormat="false" ht="15" hidden="false" customHeight="false" outlineLevel="0" collapsed="false">
      <c r="A118" s="1" t="n">
        <v>190</v>
      </c>
      <c r="B118" s="1" t="n">
        <v>282</v>
      </c>
      <c r="C118" s="1" t="n">
        <v>0.0620712816</v>
      </c>
      <c r="D118" s="2" t="n">
        <f aca="false">+C118/LN(2)</f>
        <v>0.0895499301459424</v>
      </c>
      <c r="E118" s="1" t="n">
        <v>47</v>
      </c>
      <c r="F118" s="1" t="n">
        <v>34</v>
      </c>
      <c r="G118" s="2" t="n">
        <v>39.9749921826</v>
      </c>
      <c r="H118" s="1" t="n">
        <f aca="false">+D118*G118</f>
        <v>3.57975775753642</v>
      </c>
    </row>
    <row r="119" customFormat="false" ht="15" hidden="false" customHeight="false" outlineLevel="0" collapsed="false">
      <c r="A119" s="1" t="n">
        <v>162</v>
      </c>
      <c r="B119" s="1" t="n">
        <v>435</v>
      </c>
      <c r="C119" s="1" t="n">
        <v>0.0326780073</v>
      </c>
      <c r="D119" s="2" t="n">
        <f aca="false">+C119/LN(2)</f>
        <v>0.0471443990778433</v>
      </c>
      <c r="E119" s="1" t="n">
        <v>76</v>
      </c>
      <c r="F119" s="1" t="n">
        <v>75</v>
      </c>
      <c r="G119" s="2" t="n">
        <v>75.4983443527</v>
      </c>
      <c r="H119" s="1" t="n">
        <f aca="false">+D119*G119</f>
        <v>3.55932407588013</v>
      </c>
    </row>
    <row r="120" customFormat="false" ht="15" hidden="false" customHeight="false" outlineLevel="0" collapsed="false">
      <c r="A120" s="1" t="n">
        <v>282</v>
      </c>
      <c r="B120" s="1" t="n">
        <v>485</v>
      </c>
      <c r="C120" s="1" t="n">
        <v>0.0527624304</v>
      </c>
      <c r="D120" s="2" t="n">
        <f aca="false">+C120/LN(2)</f>
        <v>0.0761200966833291</v>
      </c>
      <c r="E120" s="1" t="n">
        <v>34</v>
      </c>
      <c r="F120" s="1" t="n">
        <v>63</v>
      </c>
      <c r="G120" s="2" t="n">
        <v>46.2817458616</v>
      </c>
      <c r="H120" s="1" t="n">
        <f aca="false">+D120*G120</f>
        <v>3.52297096965826</v>
      </c>
    </row>
    <row r="121" customFormat="false" ht="15" hidden="false" customHeight="false" outlineLevel="0" collapsed="false">
      <c r="A121" s="1" t="n">
        <v>190</v>
      </c>
      <c r="B121" s="1" t="n">
        <v>196</v>
      </c>
      <c r="C121" s="1" t="n">
        <v>0.0725169108</v>
      </c>
      <c r="D121" s="2" t="n">
        <f aca="false">+C121/LN(2)</f>
        <v>0.104619787591747</v>
      </c>
      <c r="E121" s="1" t="n">
        <v>47</v>
      </c>
      <c r="F121" s="1" t="n">
        <v>24</v>
      </c>
      <c r="G121" s="2" t="n">
        <v>33.5857112475</v>
      </c>
      <c r="H121" s="1" t="n">
        <f aca="false">+D121*G121</f>
        <v>3.51372997683121</v>
      </c>
    </row>
    <row r="122" customFormat="false" ht="15" hidden="false" customHeight="false" outlineLevel="0" collapsed="false">
      <c r="A122" s="1" t="n">
        <v>407</v>
      </c>
      <c r="B122" s="1" t="n">
        <v>485</v>
      </c>
      <c r="C122" s="1" t="n">
        <v>0.056003209</v>
      </c>
      <c r="D122" s="2" t="n">
        <f aca="false">+C122/LN(2)</f>
        <v>0.0807955518981682</v>
      </c>
      <c r="E122" s="1" t="n">
        <v>30</v>
      </c>
      <c r="F122" s="1" t="n">
        <v>63</v>
      </c>
      <c r="G122" s="2" t="n">
        <v>43.4741302386</v>
      </c>
      <c r="H122" s="1" t="n">
        <f aca="false">+D122*G122</f>
        <v>3.51251634592053</v>
      </c>
    </row>
    <row r="123" customFormat="false" ht="15" hidden="false" customHeight="false" outlineLevel="0" collapsed="false">
      <c r="A123" s="1" t="n">
        <v>206</v>
      </c>
      <c r="B123" s="1" t="n">
        <v>439</v>
      </c>
      <c r="C123" s="1" t="n">
        <v>0.0813670532</v>
      </c>
      <c r="D123" s="2" t="n">
        <f aca="false">+C123/LN(2)</f>
        <v>0.117387844143388</v>
      </c>
      <c r="E123" s="1" t="n">
        <v>13</v>
      </c>
      <c r="F123" s="1" t="n">
        <v>68</v>
      </c>
      <c r="G123" s="2" t="n">
        <v>29.7321374946</v>
      </c>
      <c r="H123" s="1" t="n">
        <f aca="false">+D123*G123</f>
        <v>3.4901915222659</v>
      </c>
    </row>
    <row r="124" customFormat="false" ht="15" hidden="false" customHeight="false" outlineLevel="0" collapsed="false">
      <c r="A124" s="1" t="n">
        <v>196</v>
      </c>
      <c r="B124" s="1" t="n">
        <v>225</v>
      </c>
      <c r="C124" s="1" t="n">
        <v>0.100895095</v>
      </c>
      <c r="D124" s="2" t="n">
        <f aca="false">+C124/LN(2)</f>
        <v>0.145560853206521</v>
      </c>
      <c r="E124" s="1" t="n">
        <v>24</v>
      </c>
      <c r="F124" s="1" t="n">
        <v>23</v>
      </c>
      <c r="G124" s="2" t="n">
        <v>23.4946802489</v>
      </c>
      <c r="H124" s="1" t="n">
        <f aca="false">+D124*G124</f>
        <v>3.41990570284428</v>
      </c>
    </row>
    <row r="125" customFormat="false" ht="15" hidden="false" customHeight="false" outlineLevel="0" collapsed="false">
      <c r="A125" s="1" t="n">
        <v>283</v>
      </c>
      <c r="B125" s="1" t="n">
        <v>296</v>
      </c>
      <c r="C125" s="1" t="n">
        <v>0.0548659779</v>
      </c>
      <c r="D125" s="2" t="n">
        <f aca="false">+C125/LN(2)</f>
        <v>0.0791548742298535</v>
      </c>
      <c r="E125" s="1" t="n">
        <v>47</v>
      </c>
      <c r="F125" s="1" t="n">
        <v>39</v>
      </c>
      <c r="G125" s="2" t="n">
        <v>42.8135492572</v>
      </c>
      <c r="H125" s="1" t="n">
        <f aca="false">+D125*G125</f>
        <v>3.3889011067873</v>
      </c>
    </row>
    <row r="126" customFormat="false" ht="15" hidden="false" customHeight="false" outlineLevel="0" collapsed="false">
      <c r="A126" s="1" t="n">
        <v>196</v>
      </c>
      <c r="B126" s="1" t="n">
        <v>204</v>
      </c>
      <c r="C126" s="1" t="n">
        <v>0.0739447869</v>
      </c>
      <c r="D126" s="2" t="n">
        <f aca="false">+C126/LN(2)</f>
        <v>0.106679777360221</v>
      </c>
      <c r="E126" s="1" t="n">
        <v>24</v>
      </c>
      <c r="F126" s="1" t="n">
        <v>42</v>
      </c>
      <c r="G126" s="2" t="n">
        <v>31.7490157328</v>
      </c>
      <c r="H126" s="1" t="n">
        <f aca="false">+D126*G126</f>
        <v>3.38697792978126</v>
      </c>
    </row>
    <row r="127" customFormat="false" ht="15" hidden="false" customHeight="false" outlineLevel="0" collapsed="false">
      <c r="A127" s="1" t="n">
        <v>225</v>
      </c>
      <c r="B127" s="1" t="n">
        <v>485</v>
      </c>
      <c r="C127" s="1" t="n">
        <v>0.0610609057</v>
      </c>
      <c r="D127" s="2" t="n">
        <f aca="false">+C127/LN(2)</f>
        <v>0.0880922658455786</v>
      </c>
      <c r="E127" s="1" t="n">
        <v>23</v>
      </c>
      <c r="F127" s="1" t="n">
        <v>63</v>
      </c>
      <c r="G127" s="2" t="n">
        <v>38.0657326213</v>
      </c>
      <c r="H127" s="1" t="n">
        <f aca="false">+D127*G127</f>
        <v>3.35329663768228</v>
      </c>
    </row>
    <row r="128" customFormat="false" ht="15" hidden="false" customHeight="false" outlineLevel="0" collapsed="false">
      <c r="A128" s="1" t="n">
        <v>395</v>
      </c>
      <c r="B128" s="1" t="n">
        <v>485</v>
      </c>
      <c r="C128" s="1" t="n">
        <v>0.0369187754</v>
      </c>
      <c r="D128" s="2" t="n">
        <f aca="false">+C128/LN(2)</f>
        <v>0.0532625341852735</v>
      </c>
      <c r="E128" s="1" t="n">
        <v>59</v>
      </c>
      <c r="F128" s="1" t="n">
        <v>63</v>
      </c>
      <c r="G128" s="2" t="n">
        <v>60.9672042987</v>
      </c>
      <c r="H128" s="1" t="n">
        <f aca="false">+D128*G128</f>
        <v>3.24726780314006</v>
      </c>
    </row>
    <row r="129" customFormat="false" ht="15" hidden="false" customHeight="false" outlineLevel="0" collapsed="false">
      <c r="A129" s="1" t="n">
        <v>308</v>
      </c>
      <c r="B129" s="1" t="n">
        <v>395</v>
      </c>
      <c r="C129" s="1" t="n">
        <v>0.0342408501</v>
      </c>
      <c r="D129" s="2" t="n">
        <f aca="false">+C129/LN(2)</f>
        <v>0.0493991046350924</v>
      </c>
      <c r="E129" s="1" t="n">
        <v>73</v>
      </c>
      <c r="F129" s="1" t="n">
        <v>59</v>
      </c>
      <c r="G129" s="2" t="n">
        <v>65.6277380381</v>
      </c>
      <c r="H129" s="1" t="n">
        <f aca="false">+D129*G129</f>
        <v>3.24195149830853</v>
      </c>
    </row>
    <row r="130" customFormat="false" ht="15" hidden="false" customHeight="false" outlineLevel="0" collapsed="false">
      <c r="A130" s="1" t="n">
        <v>206</v>
      </c>
      <c r="B130" s="1" t="n">
        <v>242</v>
      </c>
      <c r="C130" s="1" t="n">
        <v>0.0884229863</v>
      </c>
      <c r="D130" s="2" t="n">
        <f aca="false">+C130/LN(2)</f>
        <v>0.127567403835603</v>
      </c>
      <c r="E130" s="1" t="n">
        <v>13</v>
      </c>
      <c r="F130" s="1" t="n">
        <v>49</v>
      </c>
      <c r="G130" s="2" t="n">
        <v>25.2388589282</v>
      </c>
      <c r="H130" s="1" t="n">
        <f aca="false">+D130*G130</f>
        <v>3.2196557092435</v>
      </c>
    </row>
    <row r="131" customFormat="false" ht="15" hidden="false" customHeight="false" outlineLevel="0" collapsed="false">
      <c r="A131" s="1" t="n">
        <v>435</v>
      </c>
      <c r="B131" s="1" t="n">
        <v>448</v>
      </c>
      <c r="C131" s="1" t="n">
        <v>0.0331308967</v>
      </c>
      <c r="D131" s="2" t="n">
        <f aca="false">+C131/LN(2)</f>
        <v>0.0477977803692945</v>
      </c>
      <c r="E131" s="1" t="n">
        <v>75</v>
      </c>
      <c r="F131" s="1" t="n">
        <v>60</v>
      </c>
      <c r="G131" s="2" t="n">
        <v>67.082039325</v>
      </c>
      <c r="H131" s="1" t="n">
        <f aca="false">+D131*G131</f>
        <v>3.20637258238073</v>
      </c>
    </row>
    <row r="132" customFormat="false" ht="15" hidden="false" customHeight="false" outlineLevel="0" collapsed="false">
      <c r="A132" s="1" t="n">
        <v>393</v>
      </c>
      <c r="B132" s="1" t="n">
        <v>407</v>
      </c>
      <c r="C132" s="1" t="n">
        <v>0.044805585</v>
      </c>
      <c r="D132" s="2" t="n">
        <f aca="false">+C132/LN(2)</f>
        <v>0.0646407952836289</v>
      </c>
      <c r="E132" s="1" t="n">
        <v>78</v>
      </c>
      <c r="F132" s="1" t="n">
        <v>30</v>
      </c>
      <c r="G132" s="2" t="n">
        <v>48.3735464898</v>
      </c>
      <c r="H132" s="1" t="n">
        <f aca="false">+D132*G132</f>
        <v>3.12690451579027</v>
      </c>
    </row>
    <row r="133" customFormat="false" ht="15" hidden="false" customHeight="false" outlineLevel="0" collapsed="false">
      <c r="A133" s="1" t="n">
        <v>175</v>
      </c>
      <c r="B133" s="1" t="n">
        <v>282</v>
      </c>
      <c r="C133" s="1" t="n">
        <v>0.0830004864</v>
      </c>
      <c r="D133" s="2" t="n">
        <f aca="false">+C133/LN(2)</f>
        <v>0.119744390120652</v>
      </c>
      <c r="E133" s="1" t="n">
        <v>20</v>
      </c>
      <c r="F133" s="1" t="n">
        <v>34</v>
      </c>
      <c r="G133" s="2" t="n">
        <v>26.0768096208</v>
      </c>
      <c r="H133" s="1" t="n">
        <f aca="false">+D133*G133</f>
        <v>3.12255166433504</v>
      </c>
    </row>
    <row r="134" customFormat="false" ht="15" hidden="false" customHeight="false" outlineLevel="0" collapsed="false">
      <c r="A134" s="1" t="n">
        <v>162</v>
      </c>
      <c r="B134" s="1" t="n">
        <v>308</v>
      </c>
      <c r="C134" s="1" t="n">
        <v>0.027988157</v>
      </c>
      <c r="D134" s="2" t="n">
        <f aca="false">+C134/LN(2)</f>
        <v>0.0403783753075217</v>
      </c>
      <c r="E134" s="1" t="n">
        <v>76</v>
      </c>
      <c r="F134" s="1" t="n">
        <v>73</v>
      </c>
      <c r="G134" s="2" t="n">
        <v>74.4848977981</v>
      </c>
      <c r="H134" s="1" t="n">
        <f aca="false">+D134*G134</f>
        <v>3.00757915803408</v>
      </c>
    </row>
    <row r="135" customFormat="false" ht="15" hidden="false" customHeight="false" outlineLevel="0" collapsed="false">
      <c r="A135" s="1" t="n">
        <v>206</v>
      </c>
      <c r="B135" s="1" t="n">
        <v>485</v>
      </c>
      <c r="C135" s="1" t="n">
        <v>0.0726944773</v>
      </c>
      <c r="D135" s="2" t="n">
        <f aca="false">+C135/LN(2)</f>
        <v>0.104875961900725</v>
      </c>
      <c r="E135" s="1" t="n">
        <v>13</v>
      </c>
      <c r="F135" s="1" t="n">
        <v>63</v>
      </c>
      <c r="G135" s="2" t="n">
        <v>28.6181760425</v>
      </c>
      <c r="H135" s="1" t="n">
        <f aca="false">+D135*G135</f>
        <v>3.00135874030148</v>
      </c>
    </row>
    <row r="136" customFormat="false" ht="15" hidden="false" customHeight="false" outlineLevel="0" collapsed="false">
      <c r="A136" s="1" t="n">
        <v>435</v>
      </c>
      <c r="B136" s="1" t="n">
        <v>485</v>
      </c>
      <c r="C136" s="1" t="n">
        <v>0.0297896728</v>
      </c>
      <c r="D136" s="2" t="n">
        <f aca="false">+C136/LN(2)</f>
        <v>0.0429774132182648</v>
      </c>
      <c r="E136" s="1" t="n">
        <v>75</v>
      </c>
      <c r="F136" s="1" t="n">
        <v>63</v>
      </c>
      <c r="G136" s="2" t="n">
        <v>68.7386354243</v>
      </c>
      <c r="H136" s="1" t="n">
        <f aca="false">+D136*G136</f>
        <v>2.9542087386898</v>
      </c>
    </row>
    <row r="137" customFormat="false" ht="15" hidden="false" customHeight="false" outlineLevel="0" collapsed="false">
      <c r="A137" s="1" t="n">
        <v>172</v>
      </c>
      <c r="B137" s="1" t="n">
        <v>175</v>
      </c>
      <c r="C137" s="1" t="n">
        <v>0.057479409</v>
      </c>
      <c r="D137" s="2" t="n">
        <f aca="false">+C137/LN(2)</f>
        <v>0.0829252583175285</v>
      </c>
      <c r="E137" s="1" t="n">
        <v>63</v>
      </c>
      <c r="F137" s="1" t="n">
        <v>20</v>
      </c>
      <c r="G137" s="2" t="n">
        <v>35.4964786986</v>
      </c>
      <c r="H137" s="1" t="n">
        <f aca="false">+D137*G137</f>
        <v>2.94355466544405</v>
      </c>
    </row>
    <row r="138" customFormat="false" ht="15" hidden="false" customHeight="false" outlineLevel="0" collapsed="false">
      <c r="A138" s="1" t="n">
        <v>228</v>
      </c>
      <c r="B138" s="1" t="n">
        <v>267</v>
      </c>
      <c r="C138" s="1" t="n">
        <v>0.0463629973</v>
      </c>
      <c r="D138" s="2" t="n">
        <f aca="false">+C138/LN(2)</f>
        <v>0.0668876662854584</v>
      </c>
      <c r="E138" s="1" t="n">
        <v>22</v>
      </c>
      <c r="F138" s="1" t="n">
        <v>86</v>
      </c>
      <c r="G138" s="2" t="n">
        <v>43.4971263419</v>
      </c>
      <c r="H138" s="1" t="n">
        <f aca="false">+D138*G138</f>
        <v>2.90942127113343</v>
      </c>
    </row>
    <row r="139" customFormat="false" ht="15" hidden="false" customHeight="false" outlineLevel="0" collapsed="false">
      <c r="A139" s="1" t="n">
        <v>282</v>
      </c>
      <c r="B139" s="1" t="n">
        <v>285</v>
      </c>
      <c r="C139" s="1" t="n">
        <v>0.0538072337</v>
      </c>
      <c r="D139" s="2" t="n">
        <f aca="false">+C139/LN(2)</f>
        <v>0.0776274292229435</v>
      </c>
      <c r="E139" s="1" t="n">
        <v>34</v>
      </c>
      <c r="F139" s="1" t="n">
        <v>41</v>
      </c>
      <c r="G139" s="2" t="n">
        <v>37.3363094052</v>
      </c>
      <c r="H139" s="1" t="n">
        <f aca="false">+D139*G139</f>
        <v>2.89832171579808</v>
      </c>
    </row>
    <row r="140" customFormat="false" ht="15" hidden="false" customHeight="false" outlineLevel="0" collapsed="false">
      <c r="A140" s="1" t="n">
        <v>172</v>
      </c>
      <c r="B140" s="1" t="n">
        <v>196</v>
      </c>
      <c r="C140" s="1" t="n">
        <v>0.0516091486</v>
      </c>
      <c r="D140" s="2" t="n">
        <f aca="false">+C140/LN(2)</f>
        <v>0.0744562627497216</v>
      </c>
      <c r="E140" s="1" t="n">
        <v>63</v>
      </c>
      <c r="F140" s="1" t="n">
        <v>24</v>
      </c>
      <c r="G140" s="2" t="n">
        <v>38.8844441904</v>
      </c>
      <c r="H140" s="1" t="n">
        <f aca="false">+D140*G140</f>
        <v>2.89519039351731</v>
      </c>
    </row>
    <row r="141" customFormat="false" ht="15" hidden="false" customHeight="false" outlineLevel="0" collapsed="false">
      <c r="A141" s="1" t="n">
        <v>225</v>
      </c>
      <c r="B141" s="1" t="n">
        <v>404</v>
      </c>
      <c r="C141" s="1" t="n">
        <v>0.0460763565</v>
      </c>
      <c r="D141" s="2" t="n">
        <f aca="false">+C141/LN(2)</f>
        <v>0.066474131024782</v>
      </c>
      <c r="E141" s="1" t="n">
        <v>23</v>
      </c>
      <c r="F141" s="1" t="n">
        <v>82</v>
      </c>
      <c r="G141" s="2" t="n">
        <v>43.4281015012</v>
      </c>
      <c r="H141" s="1" t="n">
        <f aca="false">+D141*G141</f>
        <v>2.8868453093483</v>
      </c>
    </row>
    <row r="142" customFormat="false" ht="15" hidden="false" customHeight="false" outlineLevel="0" collapsed="false">
      <c r="A142" s="1" t="n">
        <v>439</v>
      </c>
      <c r="B142" s="1" t="n">
        <v>503</v>
      </c>
      <c r="C142" s="1" t="n">
        <v>0.0300297644</v>
      </c>
      <c r="D142" s="2" t="n">
        <f aca="false">+C142/LN(2)</f>
        <v>0.0433237921789439</v>
      </c>
      <c r="E142" s="1" t="n">
        <v>68</v>
      </c>
      <c r="F142" s="1" t="n">
        <v>65</v>
      </c>
      <c r="G142" s="2" t="n">
        <v>66.4830805544</v>
      </c>
      <c r="H142" s="1" t="n">
        <f aca="false">+D142*G142</f>
        <v>2.88029916535481</v>
      </c>
    </row>
    <row r="143" customFormat="false" ht="15" hidden="false" customHeight="false" outlineLevel="0" collapsed="false">
      <c r="A143" s="1" t="n">
        <v>173</v>
      </c>
      <c r="B143" s="1" t="n">
        <v>207</v>
      </c>
      <c r="C143" s="1" t="n">
        <v>0.0577829882</v>
      </c>
      <c r="D143" s="2" t="n">
        <f aca="false">+C143/LN(2)</f>
        <v>0.0833632305238855</v>
      </c>
      <c r="E143" s="1" t="n">
        <v>34</v>
      </c>
      <c r="F143" s="1" t="n">
        <v>34</v>
      </c>
      <c r="G143" s="2" t="n">
        <v>34</v>
      </c>
      <c r="H143" s="1" t="n">
        <f aca="false">+D143*G143</f>
        <v>2.83434983781211</v>
      </c>
    </row>
    <row r="144" customFormat="false" ht="15" hidden="false" customHeight="false" outlineLevel="0" collapsed="false">
      <c r="A144" s="1" t="n">
        <v>493</v>
      </c>
      <c r="B144" s="1" t="n">
        <v>505</v>
      </c>
      <c r="C144" s="1" t="n">
        <v>0.0383059578</v>
      </c>
      <c r="D144" s="2" t="n">
        <f aca="false">+C144/LN(2)</f>
        <v>0.0552638153545619</v>
      </c>
      <c r="E144" s="1" t="n">
        <v>95</v>
      </c>
      <c r="F144" s="1" t="n">
        <v>27</v>
      </c>
      <c r="G144" s="2" t="n">
        <v>50.6458290484</v>
      </c>
      <c r="H144" s="1" t="n">
        <f aca="false">+D144*G144</f>
        <v>2.79888174500949</v>
      </c>
    </row>
    <row r="145" customFormat="false" ht="15" hidden="false" customHeight="false" outlineLevel="0" collapsed="false">
      <c r="A145" s="1" t="n">
        <v>206</v>
      </c>
      <c r="B145" s="1" t="n">
        <v>451</v>
      </c>
      <c r="C145" s="1" t="n">
        <v>0.0711508393</v>
      </c>
      <c r="D145" s="2" t="n">
        <f aca="false">+C145/LN(2)</f>
        <v>0.102648963013198</v>
      </c>
      <c r="E145" s="1" t="n">
        <v>13</v>
      </c>
      <c r="F145" s="1" t="n">
        <v>57</v>
      </c>
      <c r="G145" s="2" t="n">
        <v>27.2213151776</v>
      </c>
      <c r="H145" s="1" t="n">
        <f aca="false">+D145*G145</f>
        <v>2.79423977483606</v>
      </c>
    </row>
    <row r="146" customFormat="false" ht="15" hidden="false" customHeight="false" outlineLevel="0" collapsed="false">
      <c r="A146" s="1" t="n">
        <v>267</v>
      </c>
      <c r="B146" s="1" t="n">
        <v>300</v>
      </c>
      <c r="C146" s="1" t="n">
        <v>0.0238748203</v>
      </c>
      <c r="D146" s="2" t="n">
        <f aca="false">+C146/LN(2)</f>
        <v>0.0344440848489252</v>
      </c>
      <c r="E146" s="1" t="n">
        <v>86</v>
      </c>
      <c r="F146" s="1" t="n">
        <v>76</v>
      </c>
      <c r="G146" s="2" t="n">
        <v>80.8455317256</v>
      </c>
      <c r="H146" s="1" t="n">
        <f aca="false">+D146*G146</f>
        <v>2.78465035441304</v>
      </c>
    </row>
    <row r="147" customFormat="false" ht="15" hidden="false" customHeight="false" outlineLevel="0" collapsed="false">
      <c r="A147" s="1" t="n">
        <v>435</v>
      </c>
      <c r="B147" s="1" t="n">
        <v>503</v>
      </c>
      <c r="C147" s="1" t="n">
        <v>0.0276153742</v>
      </c>
      <c r="D147" s="2" t="n">
        <f aca="false">+C147/LN(2)</f>
        <v>0.039840563410633</v>
      </c>
      <c r="E147" s="1" t="n">
        <v>75</v>
      </c>
      <c r="F147" s="1" t="n">
        <v>65</v>
      </c>
      <c r="G147" s="2" t="n">
        <v>69.8212002188</v>
      </c>
      <c r="H147" s="1" t="n">
        <f aca="false">+D147*G147</f>
        <v>2.78171595472361</v>
      </c>
    </row>
    <row r="148" customFormat="false" ht="15" hidden="false" customHeight="false" outlineLevel="0" collapsed="false">
      <c r="A148" s="1" t="n">
        <v>296</v>
      </c>
      <c r="B148" s="1" t="n">
        <v>308</v>
      </c>
      <c r="C148" s="1" t="n">
        <v>0.036103638</v>
      </c>
      <c r="D148" s="2" t="n">
        <f aca="false">+C148/LN(2)</f>
        <v>0.0520865395006503</v>
      </c>
      <c r="E148" s="1" t="n">
        <v>39</v>
      </c>
      <c r="F148" s="1" t="n">
        <v>73</v>
      </c>
      <c r="G148" s="2" t="n">
        <v>53.3572862878</v>
      </c>
      <c r="H148" s="1" t="n">
        <f aca="false">+D148*G148</f>
        <v>2.779196399877</v>
      </c>
    </row>
    <row r="149" customFormat="false" ht="15" hidden="false" customHeight="false" outlineLevel="0" collapsed="false">
      <c r="A149" s="1" t="n">
        <v>225</v>
      </c>
      <c r="B149" s="1" t="n">
        <v>451</v>
      </c>
      <c r="C149" s="1" t="n">
        <v>0.0531191184</v>
      </c>
      <c r="D149" s="2" t="n">
        <f aca="false">+C149/LN(2)</f>
        <v>0.0766346886920737</v>
      </c>
      <c r="E149" s="1" t="n">
        <v>23</v>
      </c>
      <c r="F149" s="1" t="n">
        <v>57</v>
      </c>
      <c r="G149" s="2" t="n">
        <v>36.2077339805</v>
      </c>
      <c r="H149" s="1" t="n">
        <f aca="false">+D149*G149</f>
        <v>2.77476842184104</v>
      </c>
    </row>
    <row r="150" customFormat="false" ht="15" hidden="false" customHeight="false" outlineLevel="0" collapsed="false">
      <c r="A150" s="1" t="n">
        <v>173</v>
      </c>
      <c r="B150" s="1" t="n">
        <v>228</v>
      </c>
      <c r="C150" s="1" t="n">
        <v>0.0702551641</v>
      </c>
      <c r="D150" s="2" t="n">
        <f aca="false">+C150/LN(2)</f>
        <v>0.10135677684391</v>
      </c>
      <c r="E150" s="1" t="n">
        <v>34</v>
      </c>
      <c r="F150" s="1" t="n">
        <v>22</v>
      </c>
      <c r="G150" s="2" t="n">
        <v>27.3495886624</v>
      </c>
      <c r="H150" s="1" t="n">
        <f aca="false">+D150*G150</f>
        <v>2.77206615482762</v>
      </c>
    </row>
    <row r="151" customFormat="false" ht="15" hidden="false" customHeight="false" outlineLevel="0" collapsed="false">
      <c r="A151" s="1" t="n">
        <v>172</v>
      </c>
      <c r="B151" s="1" t="n">
        <v>435</v>
      </c>
      <c r="C151" s="1" t="n">
        <v>0.0279110177</v>
      </c>
      <c r="D151" s="2" t="n">
        <f aca="false">+C151/LN(2)</f>
        <v>0.0402670868219541</v>
      </c>
      <c r="E151" s="1" t="n">
        <v>63</v>
      </c>
      <c r="F151" s="1" t="n">
        <v>75</v>
      </c>
      <c r="G151" s="2" t="n">
        <v>68.7386354243</v>
      </c>
      <c r="H151" s="1" t="n">
        <f aca="false">+D151*G151</f>
        <v>2.76790460065294</v>
      </c>
    </row>
    <row r="152" customFormat="false" ht="15" hidden="false" customHeight="false" outlineLevel="0" collapsed="false">
      <c r="A152" s="1" t="n">
        <v>405</v>
      </c>
      <c r="B152" s="1" t="n">
        <v>503</v>
      </c>
      <c r="C152" s="1" t="n">
        <v>0.0301524778</v>
      </c>
      <c r="D152" s="2" t="n">
        <f aca="false">+C152/LN(2)</f>
        <v>0.0435008301925746</v>
      </c>
      <c r="E152" s="1" t="n">
        <v>62</v>
      </c>
      <c r="F152" s="1" t="n">
        <v>65</v>
      </c>
      <c r="G152" s="2" t="n">
        <v>63.4822809924</v>
      </c>
      <c r="H152" s="1" t="n">
        <f aca="false">+D152*G152</f>
        <v>2.7615319256877</v>
      </c>
    </row>
    <row r="153" customFormat="false" ht="15" hidden="false" customHeight="false" outlineLevel="0" collapsed="false">
      <c r="A153" s="1" t="n">
        <v>439</v>
      </c>
      <c r="B153" s="1" t="n">
        <v>505</v>
      </c>
      <c r="C153" s="1" t="n">
        <v>0.0438162394</v>
      </c>
      <c r="D153" s="2" t="n">
        <f aca="false">+C153/LN(2)</f>
        <v>0.0632134712927836</v>
      </c>
      <c r="E153" s="1" t="n">
        <v>68</v>
      </c>
      <c r="F153" s="1" t="n">
        <v>27</v>
      </c>
      <c r="G153" s="2" t="n">
        <v>42.8485705713</v>
      </c>
      <c r="H153" s="1" t="n">
        <f aca="false">+D153*G153</f>
        <v>2.70860688574569</v>
      </c>
    </row>
    <row r="154" customFormat="false" ht="15" hidden="false" customHeight="false" outlineLevel="0" collapsed="false">
      <c r="A154" s="1" t="n">
        <v>451</v>
      </c>
      <c r="B154" s="1" t="n">
        <v>505</v>
      </c>
      <c r="C154" s="1" t="n">
        <v>0.047554274</v>
      </c>
      <c r="D154" s="2" t="n">
        <f aca="false">+C154/LN(2)</f>
        <v>0.068606315272875</v>
      </c>
      <c r="E154" s="1" t="n">
        <v>57</v>
      </c>
      <c r="F154" s="1" t="n">
        <v>27</v>
      </c>
      <c r="G154" s="2" t="n">
        <v>39.2300904919</v>
      </c>
      <c r="H154" s="1" t="n">
        <f aca="false">+D154*G154</f>
        <v>2.69143195647071</v>
      </c>
    </row>
    <row r="155" customFormat="false" ht="15" hidden="false" customHeight="false" outlineLevel="0" collapsed="false">
      <c r="A155" s="1" t="n">
        <v>407</v>
      </c>
      <c r="B155" s="1" t="n">
        <v>493</v>
      </c>
      <c r="C155" s="1" t="n">
        <v>0.0345690733</v>
      </c>
      <c r="D155" s="2" t="n">
        <f aca="false">+C155/LN(2)</f>
        <v>0.0498726306180371</v>
      </c>
      <c r="E155" s="1" t="n">
        <v>30</v>
      </c>
      <c r="F155" s="1" t="n">
        <v>95</v>
      </c>
      <c r="G155" s="2" t="n">
        <v>53.3853912602</v>
      </c>
      <c r="H155" s="1" t="n">
        <f aca="false">+D155*G155</f>
        <v>2.66246989871934</v>
      </c>
    </row>
    <row r="156" customFormat="false" ht="15" hidden="false" customHeight="false" outlineLevel="0" collapsed="false">
      <c r="A156" s="1" t="n">
        <v>162</v>
      </c>
      <c r="B156" s="1" t="n">
        <v>451</v>
      </c>
      <c r="C156" s="1" t="n">
        <v>0.0277859475</v>
      </c>
      <c r="D156" s="2" t="n">
        <f aca="false">+C156/LN(2)</f>
        <v>0.0400866486646511</v>
      </c>
      <c r="E156" s="1" t="n">
        <v>76</v>
      </c>
      <c r="F156" s="1" t="n">
        <v>57</v>
      </c>
      <c r="G156" s="2" t="n">
        <v>65.8179306876</v>
      </c>
      <c r="H156" s="1" t="n">
        <f aca="false">+D156*G156</f>
        <v>2.63842026330818</v>
      </c>
    </row>
    <row r="157" customFormat="false" ht="15" hidden="false" customHeight="false" outlineLevel="0" collapsed="false">
      <c r="A157" s="1" t="n">
        <v>282</v>
      </c>
      <c r="B157" s="1" t="n">
        <v>300</v>
      </c>
      <c r="C157" s="1" t="n">
        <v>0.0357383055</v>
      </c>
      <c r="D157" s="2" t="n">
        <f aca="false">+C157/LN(2)</f>
        <v>0.0515594761146248</v>
      </c>
      <c r="E157" s="1" t="n">
        <v>34</v>
      </c>
      <c r="F157" s="1" t="n">
        <v>76</v>
      </c>
      <c r="G157" s="2" t="n">
        <v>50.8330601086</v>
      </c>
      <c r="H157" s="1" t="n">
        <f aca="false">+D157*G157</f>
        <v>2.62092594850265</v>
      </c>
    </row>
    <row r="158" customFormat="false" ht="15" hidden="false" customHeight="false" outlineLevel="0" collapsed="false">
      <c r="A158" s="1" t="n">
        <v>435</v>
      </c>
      <c r="B158" s="1" t="n">
        <v>496</v>
      </c>
      <c r="C158" s="1" t="n">
        <v>0.0272903579</v>
      </c>
      <c r="D158" s="2" t="n">
        <f aca="false">+C158/LN(2)</f>
        <v>0.0393716640064149</v>
      </c>
      <c r="E158" s="1" t="n">
        <v>75</v>
      </c>
      <c r="F158" s="1" t="n">
        <v>59</v>
      </c>
      <c r="G158" s="2" t="n">
        <v>66.5206734783</v>
      </c>
      <c r="H158" s="1" t="n">
        <f aca="false">+D158*G158</f>
        <v>2.61902960566807</v>
      </c>
    </row>
    <row r="159" customFormat="false" ht="15" hidden="false" customHeight="false" outlineLevel="0" collapsed="false">
      <c r="A159" s="1" t="n">
        <v>325</v>
      </c>
      <c r="B159" s="1" t="n">
        <v>439</v>
      </c>
      <c r="C159" s="1" t="n">
        <v>0.0567813522</v>
      </c>
      <c r="D159" s="2" t="n">
        <f aca="false">+C159/LN(2)</f>
        <v>0.0819181752339096</v>
      </c>
      <c r="E159" s="1" t="n">
        <v>15</v>
      </c>
      <c r="F159" s="1" t="n">
        <v>68</v>
      </c>
      <c r="G159" s="2" t="n">
        <v>31.9374388453</v>
      </c>
      <c r="H159" s="1" t="n">
        <f aca="false">+D159*G159</f>
        <v>2.61625671185156</v>
      </c>
    </row>
    <row r="160" customFormat="false" ht="15" hidden="false" customHeight="false" outlineLevel="0" collapsed="false">
      <c r="A160" s="1" t="n">
        <v>325</v>
      </c>
      <c r="B160" s="1" t="n">
        <v>404</v>
      </c>
      <c r="C160" s="1" t="n">
        <v>0.0508078463</v>
      </c>
      <c r="D160" s="2" t="n">
        <f aca="false">+C160/LN(2)</f>
        <v>0.0733002278952587</v>
      </c>
      <c r="E160" s="1" t="n">
        <v>15</v>
      </c>
      <c r="F160" s="1" t="n">
        <v>82</v>
      </c>
      <c r="G160" s="2" t="n">
        <v>35.0713558335</v>
      </c>
      <c r="H160" s="1" t="n">
        <f aca="false">+D160*G160</f>
        <v>2.57073837519126</v>
      </c>
    </row>
    <row r="161" customFormat="false" ht="15" hidden="false" customHeight="false" outlineLevel="0" collapsed="false">
      <c r="A161" s="1" t="n">
        <v>325</v>
      </c>
      <c r="B161" s="1" t="n">
        <v>448</v>
      </c>
      <c r="C161" s="1" t="n">
        <v>0.059375947</v>
      </c>
      <c r="D161" s="2" t="n">
        <f aca="false">+C161/LN(2)</f>
        <v>0.0856613842849859</v>
      </c>
      <c r="E161" s="1" t="n">
        <v>15</v>
      </c>
      <c r="F161" s="1" t="n">
        <v>60</v>
      </c>
      <c r="G161" s="2" t="n">
        <v>30</v>
      </c>
      <c r="H161" s="1" t="n">
        <f aca="false">+D161*G161</f>
        <v>2.56984152854958</v>
      </c>
    </row>
    <row r="162" customFormat="false" ht="15" hidden="false" customHeight="false" outlineLevel="0" collapsed="false">
      <c r="A162" s="1" t="n">
        <v>439</v>
      </c>
      <c r="B162" s="1" t="n">
        <v>496</v>
      </c>
      <c r="C162" s="1" t="n">
        <v>0.0279311295</v>
      </c>
      <c r="D162" s="2" t="n">
        <f aca="false">+C162/LN(2)</f>
        <v>0.0402961020160774</v>
      </c>
      <c r="E162" s="1" t="n">
        <v>68</v>
      </c>
      <c r="F162" s="1" t="n">
        <v>59</v>
      </c>
      <c r="G162" s="2" t="n">
        <v>63.3403504885</v>
      </c>
      <c r="H162" s="1" t="n">
        <f aca="false">+D162*G162</f>
        <v>2.5523692250187</v>
      </c>
    </row>
    <row r="163" customFormat="false" ht="15" hidden="false" customHeight="false" outlineLevel="0" collapsed="false">
      <c r="A163" s="1" t="n">
        <v>207</v>
      </c>
      <c r="B163" s="1" t="n">
        <v>244</v>
      </c>
      <c r="C163" s="1" t="n">
        <v>0.0775738734</v>
      </c>
      <c r="D163" s="2" t="n">
        <f aca="false">+C163/LN(2)</f>
        <v>0.111915442456728</v>
      </c>
      <c r="E163" s="1" t="n">
        <v>34</v>
      </c>
      <c r="F163" s="1" t="n">
        <v>15</v>
      </c>
      <c r="G163" s="2" t="n">
        <v>22.5831795813</v>
      </c>
      <c r="H163" s="1" t="n">
        <f aca="false">+D163*G163</f>
        <v>2.52740653492094</v>
      </c>
    </row>
    <row r="164" customFormat="false" ht="15" hidden="false" customHeight="false" outlineLevel="0" collapsed="false">
      <c r="A164" s="1" t="n">
        <v>162</v>
      </c>
      <c r="B164" s="1" t="n">
        <v>296</v>
      </c>
      <c r="C164" s="1" t="n">
        <v>0.0320416043</v>
      </c>
      <c r="D164" s="2" t="n">
        <f aca="false">+C164/LN(2)</f>
        <v>0.0462262636257365</v>
      </c>
      <c r="E164" s="1" t="n">
        <v>76</v>
      </c>
      <c r="F164" s="1" t="n">
        <v>39</v>
      </c>
      <c r="G164" s="2" t="n">
        <v>54.4426303553</v>
      </c>
      <c r="H164" s="1" t="n">
        <f aca="false">+D164*G164</f>
        <v>2.51667938328262</v>
      </c>
    </row>
    <row r="165" customFormat="false" ht="15" hidden="false" customHeight="false" outlineLevel="0" collapsed="false">
      <c r="A165" s="1" t="n">
        <v>395</v>
      </c>
      <c r="B165" s="1" t="n">
        <v>448</v>
      </c>
      <c r="C165" s="1" t="n">
        <v>0.0291016943</v>
      </c>
      <c r="D165" s="2" t="n">
        <f aca="false">+C165/LN(2)</f>
        <v>0.0419848700480766</v>
      </c>
      <c r="E165" s="1" t="n">
        <v>59</v>
      </c>
      <c r="F165" s="1" t="n">
        <v>60</v>
      </c>
      <c r="G165" s="2" t="n">
        <v>59.4978991226</v>
      </c>
      <c r="H165" s="1" t="n">
        <f aca="false">+D165*G165</f>
        <v>2.49801156279593</v>
      </c>
    </row>
    <row r="166" customFormat="false" ht="15" hidden="false" customHeight="false" outlineLevel="0" collapsed="false">
      <c r="A166" s="1" t="n">
        <v>162</v>
      </c>
      <c r="B166" s="1" t="n">
        <v>485</v>
      </c>
      <c r="C166" s="1" t="n">
        <v>0.0247925287</v>
      </c>
      <c r="D166" s="2" t="n">
        <f aca="false">+C166/LN(2)</f>
        <v>0.0357680582065873</v>
      </c>
      <c r="E166" s="1" t="n">
        <v>76</v>
      </c>
      <c r="F166" s="1" t="n">
        <v>63</v>
      </c>
      <c r="G166" s="2" t="n">
        <v>69.195375568</v>
      </c>
      <c r="H166" s="1" t="n">
        <f aca="false">+D166*G166</f>
        <v>2.47498422094289</v>
      </c>
    </row>
    <row r="167" customFormat="false" ht="15" hidden="false" customHeight="false" outlineLevel="0" collapsed="false">
      <c r="A167" s="1" t="n">
        <v>173</v>
      </c>
      <c r="B167" s="1" t="n">
        <v>196</v>
      </c>
      <c r="C167" s="1" t="n">
        <v>0.0586975922</v>
      </c>
      <c r="D167" s="2" t="n">
        <f aca="false">+C167/LN(2)</f>
        <v>0.0846827251790627</v>
      </c>
      <c r="E167" s="1" t="n">
        <v>34</v>
      </c>
      <c r="F167" s="1" t="n">
        <v>24</v>
      </c>
      <c r="G167" s="2" t="n">
        <v>28.5657137142</v>
      </c>
      <c r="H167" s="1" t="n">
        <f aca="false">+D167*G167</f>
        <v>2.41902248400338</v>
      </c>
    </row>
    <row r="168" customFormat="false" ht="15" hidden="false" customHeight="false" outlineLevel="0" collapsed="false">
      <c r="A168" s="1" t="n">
        <v>405</v>
      </c>
      <c r="B168" s="1" t="n">
        <v>496</v>
      </c>
      <c r="C168" s="1" t="n">
        <v>0.0276344401</v>
      </c>
      <c r="D168" s="2" t="n">
        <f aca="false">+C168/LN(2)</f>
        <v>0.0398680696900131</v>
      </c>
      <c r="E168" s="1" t="n">
        <v>62</v>
      </c>
      <c r="F168" s="1" t="n">
        <v>59</v>
      </c>
      <c r="G168" s="2" t="n">
        <v>60.4814021001</v>
      </c>
      <c r="H168" s="1" t="n">
        <f aca="false">+D168*G168</f>
        <v>2.41127675387649</v>
      </c>
    </row>
    <row r="169" customFormat="false" ht="15" hidden="false" customHeight="false" outlineLevel="0" collapsed="false">
      <c r="A169" s="1" t="n">
        <v>242</v>
      </c>
      <c r="B169" s="1" t="n">
        <v>267</v>
      </c>
      <c r="C169" s="1" t="n">
        <v>0.0256099622</v>
      </c>
      <c r="D169" s="2" t="n">
        <f aca="false">+C169/LN(2)</f>
        <v>0.0369473654632938</v>
      </c>
      <c r="E169" s="1" t="n">
        <v>49</v>
      </c>
      <c r="F169" s="1" t="n">
        <v>86</v>
      </c>
      <c r="G169" s="2" t="n">
        <v>64.9153294685</v>
      </c>
      <c r="H169" s="1" t="n">
        <f aca="false">+D169*G169</f>
        <v>2.3984504020428</v>
      </c>
    </row>
    <row r="170" customFormat="false" ht="15" hidden="false" customHeight="false" outlineLevel="0" collapsed="false">
      <c r="A170" s="1" t="n">
        <v>242</v>
      </c>
      <c r="B170" s="1" t="n">
        <v>283</v>
      </c>
      <c r="C170" s="1" t="n">
        <v>0.0344216131</v>
      </c>
      <c r="D170" s="2" t="n">
        <f aca="false">+C170/LN(2)</f>
        <v>0.0496598905187686</v>
      </c>
      <c r="E170" s="1" t="n">
        <v>49</v>
      </c>
      <c r="F170" s="1" t="n">
        <v>47</v>
      </c>
      <c r="G170" s="2" t="n">
        <v>47.9895822028</v>
      </c>
      <c r="H170" s="1" t="n">
        <f aca="false">+D170*G170</f>
        <v>2.38315739823249</v>
      </c>
    </row>
    <row r="171" customFormat="false" ht="15" hidden="false" customHeight="false" outlineLevel="0" collapsed="false">
      <c r="A171" s="1" t="n">
        <v>225</v>
      </c>
      <c r="B171" s="1" t="n">
        <v>439</v>
      </c>
      <c r="C171" s="1" t="n">
        <v>0.0414952113</v>
      </c>
      <c r="D171" s="2" t="n">
        <f aca="false">+C171/LN(2)</f>
        <v>0.0598649355631497</v>
      </c>
      <c r="E171" s="1" t="n">
        <v>23</v>
      </c>
      <c r="F171" s="1" t="n">
        <v>68</v>
      </c>
      <c r="G171" s="2" t="n">
        <v>39.5474398666</v>
      </c>
      <c r="H171" s="1" t="n">
        <f aca="false">+D171*G171</f>
        <v>2.36750493930155</v>
      </c>
    </row>
    <row r="172" customFormat="false" ht="15" hidden="false" customHeight="false" outlineLevel="0" collapsed="false">
      <c r="A172" s="1" t="n">
        <v>175</v>
      </c>
      <c r="B172" s="1" t="n">
        <v>225</v>
      </c>
      <c r="C172" s="1" t="n">
        <v>0.0763698193</v>
      </c>
      <c r="D172" s="2" t="n">
        <f aca="false">+C172/LN(2)</f>
        <v>0.110178359577696</v>
      </c>
      <c r="E172" s="1" t="n">
        <v>20</v>
      </c>
      <c r="F172" s="1" t="n">
        <v>23</v>
      </c>
      <c r="G172" s="2" t="n">
        <v>21.4476105895</v>
      </c>
      <c r="H172" s="1" t="n">
        <f aca="false">+D172*G172</f>
        <v>2.36306255161234</v>
      </c>
    </row>
    <row r="173" customFormat="false" ht="15" hidden="false" customHeight="false" outlineLevel="0" collapsed="false">
      <c r="A173" s="1" t="n">
        <v>199</v>
      </c>
      <c r="B173" s="1" t="n">
        <v>228</v>
      </c>
      <c r="C173" s="1" t="n">
        <v>0.1554572586</v>
      </c>
      <c r="D173" s="2" t="n">
        <f aca="false">+C173/LN(2)</f>
        <v>0.224277416052413</v>
      </c>
      <c r="E173" s="1" t="n">
        <v>5</v>
      </c>
      <c r="F173" s="1" t="n">
        <v>22</v>
      </c>
      <c r="G173" s="2" t="n">
        <v>10.4880884817</v>
      </c>
      <c r="H173" s="1" t="n">
        <f aca="false">+D173*G173</f>
        <v>2.35224138400475</v>
      </c>
    </row>
    <row r="174" customFormat="false" ht="15" hidden="false" customHeight="false" outlineLevel="0" collapsed="false">
      <c r="A174" s="1" t="n">
        <v>162</v>
      </c>
      <c r="B174" s="1" t="n">
        <v>448</v>
      </c>
      <c r="C174" s="1" t="n">
        <v>0.0241022665</v>
      </c>
      <c r="D174" s="2" t="n">
        <f aca="false">+C174/LN(2)</f>
        <v>0.0347722203537342</v>
      </c>
      <c r="E174" s="1" t="n">
        <v>76</v>
      </c>
      <c r="F174" s="1" t="n">
        <v>60</v>
      </c>
      <c r="G174" s="2" t="n">
        <v>67.5277720645</v>
      </c>
      <c r="H174" s="1" t="n">
        <f aca="false">+D174*G174</f>
        <v>2.34809057022353</v>
      </c>
    </row>
    <row r="175" customFormat="false" ht="15" hidden="false" customHeight="false" outlineLevel="0" collapsed="false">
      <c r="A175" s="1" t="n">
        <v>206</v>
      </c>
      <c r="B175" s="1" t="n">
        <v>207</v>
      </c>
      <c r="C175" s="1" t="n">
        <v>0.0773480408</v>
      </c>
      <c r="D175" s="2" t="n">
        <f aca="false">+C175/LN(2)</f>
        <v>0.111589634884637</v>
      </c>
      <c r="E175" s="1" t="n">
        <v>13</v>
      </c>
      <c r="F175" s="1" t="n">
        <v>34</v>
      </c>
      <c r="G175" s="2" t="n">
        <v>21.0237960416</v>
      </c>
      <c r="H175" s="1" t="n">
        <f aca="false">+D175*G175</f>
        <v>2.34603772417123</v>
      </c>
    </row>
    <row r="176" customFormat="false" ht="15" hidden="false" customHeight="false" outlineLevel="0" collapsed="false">
      <c r="A176" s="1" t="n">
        <v>206</v>
      </c>
      <c r="B176" s="1" t="n">
        <v>404</v>
      </c>
      <c r="C176" s="1" t="n">
        <v>0.0482480493</v>
      </c>
      <c r="D176" s="2" t="n">
        <f aca="false">+C176/LN(2)</f>
        <v>0.0696072214576762</v>
      </c>
      <c r="E176" s="1" t="n">
        <v>13</v>
      </c>
      <c r="F176" s="1" t="n">
        <v>82</v>
      </c>
      <c r="G176" s="2" t="n">
        <v>32.6496554346</v>
      </c>
      <c r="H176" s="1" t="n">
        <f aca="false">+D176*G176</f>
        <v>2.27265179635302</v>
      </c>
    </row>
    <row r="177" customFormat="false" ht="15" hidden="false" customHeight="false" outlineLevel="0" collapsed="false">
      <c r="A177" s="1" t="n">
        <v>162</v>
      </c>
      <c r="B177" s="1" t="n">
        <v>173</v>
      </c>
      <c r="C177" s="1" t="n">
        <v>0.0308604738</v>
      </c>
      <c r="D177" s="2" t="n">
        <f aca="false">+C177/LN(2)</f>
        <v>0.0445222525107438</v>
      </c>
      <c r="E177" s="1" t="n">
        <v>76</v>
      </c>
      <c r="F177" s="1" t="n">
        <v>34</v>
      </c>
      <c r="G177" s="2" t="n">
        <v>50.8330601086</v>
      </c>
      <c r="H177" s="1" t="n">
        <f aca="false">+D177*G177</f>
        <v>2.26320233804891</v>
      </c>
    </row>
    <row r="178" customFormat="false" ht="15" hidden="false" customHeight="false" outlineLevel="0" collapsed="false">
      <c r="A178" s="1" t="n">
        <v>173</v>
      </c>
      <c r="B178" s="1" t="n">
        <v>199</v>
      </c>
      <c r="C178" s="1" t="n">
        <v>0.1199153145</v>
      </c>
      <c r="D178" s="2" t="n">
        <f aca="false">+C178/LN(2)</f>
        <v>0.17300122955579</v>
      </c>
      <c r="E178" s="1" t="n">
        <v>34</v>
      </c>
      <c r="F178" s="1" t="n">
        <v>5</v>
      </c>
      <c r="G178" s="2" t="n">
        <v>13.0384048104</v>
      </c>
      <c r="H178" s="1" t="n">
        <f aca="false">+D178*G178</f>
        <v>2.25566006364533</v>
      </c>
    </row>
    <row r="179" customFormat="false" ht="15" hidden="false" customHeight="false" outlineLevel="0" collapsed="false">
      <c r="A179" s="1" t="n">
        <v>242</v>
      </c>
      <c r="B179" s="1" t="n">
        <v>296</v>
      </c>
      <c r="C179" s="1" t="n">
        <v>0.0356309416</v>
      </c>
      <c r="D179" s="2" t="n">
        <f aca="false">+C179/LN(2)</f>
        <v>0.0514045827485243</v>
      </c>
      <c r="E179" s="1" t="n">
        <v>49</v>
      </c>
      <c r="F179" s="1" t="n">
        <v>39</v>
      </c>
      <c r="G179" s="2" t="n">
        <v>43.7149859888</v>
      </c>
      <c r="H179" s="1" t="n">
        <f aca="false">+D179*G179</f>
        <v>2.24715061461185</v>
      </c>
    </row>
    <row r="180" customFormat="false" ht="15" hidden="false" customHeight="false" outlineLevel="0" collapsed="false">
      <c r="A180" s="1" t="n">
        <v>162</v>
      </c>
      <c r="B180" s="1" t="n">
        <v>283</v>
      </c>
      <c r="C180" s="1" t="n">
        <v>0.0260194085</v>
      </c>
      <c r="D180" s="2" t="n">
        <f aca="false">+C180/LN(2)</f>
        <v>0.0375380716098141</v>
      </c>
      <c r="E180" s="1" t="n">
        <v>76</v>
      </c>
      <c r="F180" s="1" t="n">
        <v>47</v>
      </c>
      <c r="G180" s="2" t="n">
        <v>59.7662111899</v>
      </c>
      <c r="H180" s="1" t="n">
        <f aca="false">+D180*G180</f>
        <v>2.24350831549374</v>
      </c>
    </row>
    <row r="181" customFormat="false" ht="15" hidden="false" customHeight="false" outlineLevel="0" collapsed="false">
      <c r="A181" s="1" t="n">
        <v>242</v>
      </c>
      <c r="B181" s="1" t="n">
        <v>435</v>
      </c>
      <c r="C181" s="1" t="n">
        <v>0.0252435298</v>
      </c>
      <c r="D181" s="2" t="n">
        <f aca="false">+C181/LN(2)</f>
        <v>0.0364187152569928</v>
      </c>
      <c r="E181" s="1" t="n">
        <v>49</v>
      </c>
      <c r="F181" s="1" t="n">
        <v>75</v>
      </c>
      <c r="G181" s="2" t="n">
        <v>60.6217782649</v>
      </c>
      <c r="H181" s="1" t="n">
        <f aca="false">+D181*G181</f>
        <v>2.20776728100195</v>
      </c>
    </row>
    <row r="182" customFormat="false" ht="15" hidden="false" customHeight="false" outlineLevel="0" collapsed="false">
      <c r="A182" s="1" t="n">
        <v>167</v>
      </c>
      <c r="B182" s="1" t="n">
        <v>206</v>
      </c>
      <c r="C182" s="1" t="n">
        <v>0.0596514115</v>
      </c>
      <c r="D182" s="2" t="n">
        <f aca="false">+C182/LN(2)</f>
        <v>0.0860587955530769</v>
      </c>
      <c r="E182" s="1" t="n">
        <v>48</v>
      </c>
      <c r="F182" s="1" t="n">
        <v>13</v>
      </c>
      <c r="G182" s="2" t="n">
        <v>24.9799919936</v>
      </c>
      <c r="H182" s="1" t="n">
        <f aca="false">+D182*G182</f>
        <v>2.14974802389472</v>
      </c>
    </row>
    <row r="183" customFormat="false" ht="15" hidden="false" customHeight="false" outlineLevel="0" collapsed="false">
      <c r="A183" s="1" t="n">
        <v>332</v>
      </c>
      <c r="B183" s="1" t="n">
        <v>435</v>
      </c>
      <c r="C183" s="1" t="n">
        <v>0.0245370205</v>
      </c>
      <c r="D183" s="2" t="n">
        <f aca="false">+C183/LN(2)</f>
        <v>0.0353994377935408</v>
      </c>
      <c r="E183" s="1" t="n">
        <v>49</v>
      </c>
      <c r="F183" s="1" t="n">
        <v>75</v>
      </c>
      <c r="G183" s="2" t="n">
        <v>60.6217782649</v>
      </c>
      <c r="H183" s="1" t="n">
        <f aca="false">+D183*G183</f>
        <v>2.14597686862215</v>
      </c>
    </row>
    <row r="184" customFormat="false" ht="15" hidden="false" customHeight="false" outlineLevel="0" collapsed="false">
      <c r="A184" s="1" t="n">
        <v>435</v>
      </c>
      <c r="B184" s="1" t="n">
        <v>512</v>
      </c>
      <c r="C184" s="1" t="n">
        <v>0.0209407114</v>
      </c>
      <c r="D184" s="2" t="n">
        <f aca="false">+C184/LN(2)</f>
        <v>0.030211060489467</v>
      </c>
      <c r="E184" s="1" t="n">
        <v>75</v>
      </c>
      <c r="F184" s="1" t="n">
        <v>65</v>
      </c>
      <c r="G184" s="2" t="n">
        <v>69.8212002188</v>
      </c>
      <c r="H184" s="1" t="n">
        <f aca="false">+D184*G184</f>
        <v>2.10937250325735</v>
      </c>
    </row>
    <row r="185" customFormat="false" ht="15" hidden="false" customHeight="false" outlineLevel="0" collapsed="false">
      <c r="A185" s="1" t="n">
        <v>325</v>
      </c>
      <c r="B185" s="1" t="n">
        <v>405</v>
      </c>
      <c r="C185" s="1" t="n">
        <v>0.0476352748</v>
      </c>
      <c r="D185" s="2" t="n">
        <f aca="false">+C185/LN(2)</f>
        <v>0.068723174725343</v>
      </c>
      <c r="E185" s="1" t="n">
        <v>15</v>
      </c>
      <c r="F185" s="1" t="n">
        <v>62</v>
      </c>
      <c r="G185" s="2" t="n">
        <v>30.495901364</v>
      </c>
      <c r="H185" s="1" t="n">
        <f aca="false">+D185*G185</f>
        <v>2.095775157845</v>
      </c>
    </row>
    <row r="186" customFormat="false" ht="15" hidden="false" customHeight="false" outlineLevel="0" collapsed="false">
      <c r="A186" s="1" t="n">
        <v>162</v>
      </c>
      <c r="B186" s="1" t="n">
        <v>404</v>
      </c>
      <c r="C186" s="1" t="n">
        <v>0.0183840683</v>
      </c>
      <c r="D186" s="2" t="n">
        <f aca="false">+C186/LN(2)</f>
        <v>0.026522604167774</v>
      </c>
      <c r="E186" s="1" t="n">
        <v>76</v>
      </c>
      <c r="F186" s="1" t="n">
        <v>82</v>
      </c>
      <c r="G186" s="2" t="n">
        <v>78.943017424</v>
      </c>
      <c r="H186" s="1" t="n">
        <f aca="false">+D186*G186</f>
        <v>2.09377440294644</v>
      </c>
    </row>
    <row r="187" customFormat="false" ht="15" hidden="false" customHeight="false" outlineLevel="0" collapsed="false">
      <c r="A187" s="1" t="n">
        <v>196</v>
      </c>
      <c r="B187" s="1" t="n">
        <v>206</v>
      </c>
      <c r="C187" s="1" t="n">
        <v>0.081939905</v>
      </c>
      <c r="D187" s="2" t="n">
        <f aca="false">+C187/LN(2)</f>
        <v>0.118214294594413</v>
      </c>
      <c r="E187" s="1" t="n">
        <v>24</v>
      </c>
      <c r="F187" s="1" t="n">
        <v>13</v>
      </c>
      <c r="G187" s="2" t="n">
        <v>17.6635217327</v>
      </c>
      <c r="H187" s="1" t="n">
        <f aca="false">+D187*G187</f>
        <v>2.08808076168421</v>
      </c>
    </row>
    <row r="188" customFormat="false" ht="15" hidden="false" customHeight="false" outlineLevel="0" collapsed="false">
      <c r="A188" s="1" t="n">
        <v>207</v>
      </c>
      <c r="B188" s="1" t="n">
        <v>282</v>
      </c>
      <c r="C188" s="1" t="n">
        <v>0.0422392078</v>
      </c>
      <c r="D188" s="2" t="n">
        <f aca="false">+C188/LN(2)</f>
        <v>0.0609382956241384</v>
      </c>
      <c r="E188" s="1" t="n">
        <v>34</v>
      </c>
      <c r="F188" s="1" t="n">
        <v>34</v>
      </c>
      <c r="G188" s="2" t="n">
        <v>34</v>
      </c>
      <c r="H188" s="1" t="n">
        <f aca="false">+D188*G188</f>
        <v>2.07190205122071</v>
      </c>
    </row>
    <row r="189" customFormat="false" ht="15" hidden="false" customHeight="false" outlineLevel="0" collapsed="false">
      <c r="A189" s="1" t="n">
        <v>162</v>
      </c>
      <c r="B189" s="1" t="n">
        <v>439</v>
      </c>
      <c r="C189" s="1" t="n">
        <v>0.0197541159</v>
      </c>
      <c r="D189" s="2" t="n">
        <f aca="false">+C189/LN(2)</f>
        <v>0.0284991650460758</v>
      </c>
      <c r="E189" s="1" t="n">
        <v>76</v>
      </c>
      <c r="F189" s="1" t="n">
        <v>68</v>
      </c>
      <c r="G189" s="2" t="n">
        <v>71.8888030224</v>
      </c>
      <c r="H189" s="1" t="n">
        <f aca="false">+D189*G189</f>
        <v>2.04877086230021</v>
      </c>
    </row>
    <row r="190" customFormat="false" ht="15" hidden="false" customHeight="false" outlineLevel="0" collapsed="false">
      <c r="A190" s="1" t="n">
        <v>204</v>
      </c>
      <c r="B190" s="1" t="n">
        <v>207</v>
      </c>
      <c r="C190" s="1" t="n">
        <v>0.037386754</v>
      </c>
      <c r="D190" s="2" t="n">
        <f aca="false">+C190/LN(2)</f>
        <v>0.0539376845907356</v>
      </c>
      <c r="E190" s="1" t="n">
        <v>42</v>
      </c>
      <c r="F190" s="1" t="n">
        <v>34</v>
      </c>
      <c r="G190" s="2" t="n">
        <v>37.7888872554</v>
      </c>
      <c r="H190" s="1" t="n">
        <f aca="false">+D190*G190</f>
        <v>2.03824508181663</v>
      </c>
    </row>
    <row r="191" customFormat="false" ht="15" hidden="false" customHeight="false" outlineLevel="0" collapsed="false">
      <c r="A191" s="1" t="n">
        <v>196</v>
      </c>
      <c r="B191" s="1" t="n">
        <v>282</v>
      </c>
      <c r="C191" s="1" t="n">
        <v>0.0491240178</v>
      </c>
      <c r="D191" s="2" t="n">
        <f aca="false">+C191/LN(2)</f>
        <v>0.0708709768686012</v>
      </c>
      <c r="E191" s="1" t="n">
        <v>24</v>
      </c>
      <c r="F191" s="1" t="n">
        <v>34</v>
      </c>
      <c r="G191" s="2" t="n">
        <v>28.5657137142</v>
      </c>
      <c r="H191" s="1" t="n">
        <f aca="false">+D191*G191</f>
        <v>2.02448003587415</v>
      </c>
    </row>
    <row r="192" customFormat="false" ht="15" hidden="false" customHeight="false" outlineLevel="0" collapsed="false">
      <c r="A192" s="1" t="n">
        <v>175</v>
      </c>
      <c r="B192" s="1" t="n">
        <v>206</v>
      </c>
      <c r="C192" s="1" t="n">
        <v>0.0866725125</v>
      </c>
      <c r="D192" s="2" t="n">
        <f aca="false">+C192/LN(2)</f>
        <v>0.125042003965137</v>
      </c>
      <c r="E192" s="1" t="n">
        <v>20</v>
      </c>
      <c r="F192" s="1" t="n">
        <v>13</v>
      </c>
      <c r="G192" s="2" t="n">
        <v>16.1245154966</v>
      </c>
      <c r="H192" s="1" t="n">
        <f aca="false">+D192*G192</f>
        <v>2.01624173066177</v>
      </c>
    </row>
    <row r="193" customFormat="false" ht="15" hidden="false" customHeight="false" outlineLevel="0" collapsed="false">
      <c r="A193" s="1" t="n">
        <v>189</v>
      </c>
      <c r="B193" s="1" t="n">
        <v>242</v>
      </c>
      <c r="C193" s="1" t="n">
        <v>0.0311709084</v>
      </c>
      <c r="D193" s="2" t="n">
        <f aca="false">+C193/LN(2)</f>
        <v>0.0449701149686841</v>
      </c>
      <c r="E193" s="1" t="n">
        <v>41</v>
      </c>
      <c r="F193" s="1" t="n">
        <v>49</v>
      </c>
      <c r="G193" s="2" t="n">
        <v>44.821869662</v>
      </c>
      <c r="H193" s="1" t="n">
        <f aca="false">+D193*G193</f>
        <v>2.01564463181152</v>
      </c>
    </row>
    <row r="194" customFormat="false" ht="15" hidden="false" customHeight="false" outlineLevel="0" collapsed="false">
      <c r="A194" s="1" t="n">
        <v>175</v>
      </c>
      <c r="B194" s="1" t="n">
        <v>308</v>
      </c>
      <c r="C194" s="1" t="n">
        <v>0.0363741675</v>
      </c>
      <c r="D194" s="2" t="n">
        <f aca="false">+C194/LN(2)</f>
        <v>0.0524768310687145</v>
      </c>
      <c r="E194" s="1" t="n">
        <v>20</v>
      </c>
      <c r="F194" s="1" t="n">
        <v>73</v>
      </c>
      <c r="G194" s="2" t="n">
        <v>38.2099463491</v>
      </c>
      <c r="H194" s="1" t="n">
        <f aca="false">+D194*G194</f>
        <v>2.00513689970637</v>
      </c>
    </row>
    <row r="195" customFormat="false" ht="15" hidden="false" customHeight="false" outlineLevel="0" collapsed="false">
      <c r="A195" s="1" t="n">
        <v>207</v>
      </c>
      <c r="B195" s="1" t="n">
        <v>439</v>
      </c>
      <c r="C195" s="1" t="n">
        <v>0.0287693073</v>
      </c>
      <c r="D195" s="2" t="n">
        <f aca="false">+C195/LN(2)</f>
        <v>0.0415053369715207</v>
      </c>
      <c r="E195" s="1" t="n">
        <v>34</v>
      </c>
      <c r="F195" s="1" t="n">
        <v>68</v>
      </c>
      <c r="G195" s="2" t="n">
        <v>48.0832611207</v>
      </c>
      <c r="H195" s="1" t="n">
        <f aca="false">+D195*G195</f>
        <v>1.99571195550427</v>
      </c>
    </row>
    <row r="196" customFormat="false" ht="15" hidden="false" customHeight="false" outlineLevel="0" collapsed="false">
      <c r="A196" s="1" t="n">
        <v>167</v>
      </c>
      <c r="B196" s="1" t="n">
        <v>282</v>
      </c>
      <c r="C196" s="1" t="n">
        <v>0.034165379</v>
      </c>
      <c r="D196" s="2" t="n">
        <f aca="false">+C196/LN(2)</f>
        <v>0.0492902228533919</v>
      </c>
      <c r="E196" s="1" t="n">
        <v>48</v>
      </c>
      <c r="F196" s="1" t="n">
        <v>34</v>
      </c>
      <c r="G196" s="2" t="n">
        <v>40.3980197534</v>
      </c>
      <c r="H196" s="1" t="n">
        <f aca="false">+D196*G196</f>
        <v>1.99122739648082</v>
      </c>
    </row>
    <row r="197" customFormat="false" ht="15" hidden="false" customHeight="false" outlineLevel="0" collapsed="false">
      <c r="A197" s="1" t="n">
        <v>404</v>
      </c>
      <c r="B197" s="1" t="n">
        <v>435</v>
      </c>
      <c r="C197" s="1" t="n">
        <v>0.0174058248</v>
      </c>
      <c r="D197" s="2" t="n">
        <f aca="false">+C197/LN(2)</f>
        <v>0.0251112971215421</v>
      </c>
      <c r="E197" s="1" t="n">
        <v>82</v>
      </c>
      <c r="F197" s="1" t="n">
        <v>75</v>
      </c>
      <c r="G197" s="2" t="n">
        <v>78.4219357068</v>
      </c>
      <c r="H197" s="1" t="n">
        <f aca="false">+D197*G197</f>
        <v>1.96927652837993</v>
      </c>
    </row>
    <row r="198" customFormat="false" ht="15" hidden="false" customHeight="false" outlineLevel="0" collapsed="false">
      <c r="A198" s="1" t="n">
        <v>206</v>
      </c>
      <c r="B198" s="1" t="n">
        <v>332</v>
      </c>
      <c r="C198" s="1" t="n">
        <v>0.0537178271</v>
      </c>
      <c r="D198" s="2" t="n">
        <f aca="false">+C198/LN(2)</f>
        <v>0.0774984427645008</v>
      </c>
      <c r="E198" s="1" t="n">
        <v>13</v>
      </c>
      <c r="F198" s="1" t="n">
        <v>49</v>
      </c>
      <c r="G198" s="2" t="n">
        <v>25.2388589282</v>
      </c>
      <c r="H198" s="1" t="n">
        <f aca="false">+D198*G198</f>
        <v>1.95597226408842</v>
      </c>
    </row>
    <row r="199" customFormat="false" ht="15" hidden="false" customHeight="false" outlineLevel="0" collapsed="false">
      <c r="A199" s="1" t="n">
        <v>199</v>
      </c>
      <c r="B199" s="1" t="n">
        <v>207</v>
      </c>
      <c r="C199" s="1" t="n">
        <v>0.1039595258</v>
      </c>
      <c r="D199" s="2" t="n">
        <f aca="false">+C199/LN(2)</f>
        <v>0.149981892324828</v>
      </c>
      <c r="E199" s="1" t="n">
        <v>5</v>
      </c>
      <c r="F199" s="1" t="n">
        <v>34</v>
      </c>
      <c r="G199" s="2" t="n">
        <v>13.0384048104</v>
      </c>
      <c r="H199" s="1" t="n">
        <f aca="false">+D199*G199</f>
        <v>1.95552462636094</v>
      </c>
    </row>
    <row r="200" customFormat="false" ht="15" hidden="false" customHeight="false" outlineLevel="0" collapsed="false">
      <c r="A200" s="1" t="n">
        <v>206</v>
      </c>
      <c r="B200" s="1" t="n">
        <v>308</v>
      </c>
      <c r="C200" s="1" t="n">
        <v>0.0439575734</v>
      </c>
      <c r="D200" s="2" t="n">
        <f aca="false">+C200/LN(2)</f>
        <v>0.0634173731536926</v>
      </c>
      <c r="E200" s="1" t="n">
        <v>13</v>
      </c>
      <c r="F200" s="1" t="n">
        <v>73</v>
      </c>
      <c r="G200" s="2" t="n">
        <v>30.8058436015</v>
      </c>
      <c r="H200" s="1" t="n">
        <f aca="false">+D200*G200</f>
        <v>1.95362567899062</v>
      </c>
    </row>
    <row r="201" customFormat="false" ht="15" hidden="false" customHeight="false" outlineLevel="0" collapsed="false">
      <c r="A201" s="1" t="n">
        <v>325</v>
      </c>
      <c r="B201" s="1" t="n">
        <v>451</v>
      </c>
      <c r="C201" s="1" t="n">
        <v>0.045939637</v>
      </c>
      <c r="D201" s="2" t="n">
        <f aca="false">+C201/LN(2)</f>
        <v>0.0662768864801391</v>
      </c>
      <c r="E201" s="1" t="n">
        <v>15</v>
      </c>
      <c r="F201" s="1" t="n">
        <v>57</v>
      </c>
      <c r="G201" s="2" t="n">
        <v>29.2403830344</v>
      </c>
      <c r="H201" s="1" t="n">
        <f aca="false">+D201*G201</f>
        <v>1.93796154700672</v>
      </c>
    </row>
    <row r="202" customFormat="false" ht="15" hidden="false" customHeight="false" outlineLevel="0" collapsed="false">
      <c r="A202" s="1" t="n">
        <v>308</v>
      </c>
      <c r="B202" s="1" t="n">
        <v>493</v>
      </c>
      <c r="C202" s="1" t="n">
        <v>0.0160317104</v>
      </c>
      <c r="D202" s="2" t="n">
        <f aca="false">+C202/LN(2)</f>
        <v>0.023128869091048</v>
      </c>
      <c r="E202" s="1" t="n">
        <v>73</v>
      </c>
      <c r="F202" s="1" t="n">
        <v>95</v>
      </c>
      <c r="G202" s="2" t="n">
        <v>83.2766473869</v>
      </c>
      <c r="H202" s="1" t="n">
        <f aca="false">+D202*G202</f>
        <v>1.92609467575298</v>
      </c>
    </row>
    <row r="203" customFormat="false" ht="15" hidden="false" customHeight="false" outlineLevel="0" collapsed="false">
      <c r="A203" s="1" t="n">
        <v>395</v>
      </c>
      <c r="B203" s="1" t="n">
        <v>407</v>
      </c>
      <c r="C203" s="1" t="n">
        <v>0.031584401</v>
      </c>
      <c r="D203" s="2" t="n">
        <f aca="false">+C203/LN(2)</f>
        <v>0.0455666586921484</v>
      </c>
      <c r="E203" s="1" t="n">
        <v>59</v>
      </c>
      <c r="F203" s="1" t="n">
        <v>30</v>
      </c>
      <c r="G203" s="2" t="n">
        <v>42.0713679359</v>
      </c>
      <c r="H203" s="1" t="n">
        <f aca="false">+D203*G203</f>
        <v>1.91705166344695</v>
      </c>
    </row>
    <row r="204" customFormat="false" ht="15" hidden="false" customHeight="false" outlineLevel="0" collapsed="false">
      <c r="A204" s="1" t="n">
        <v>269</v>
      </c>
      <c r="B204" s="1" t="n">
        <v>282</v>
      </c>
      <c r="C204" s="1" t="n">
        <v>0.0707250592</v>
      </c>
      <c r="D204" s="2" t="n">
        <f aca="false">+C204/LN(2)</f>
        <v>0.102034692174418</v>
      </c>
      <c r="E204" s="1" t="n">
        <v>10</v>
      </c>
      <c r="F204" s="1" t="n">
        <v>34</v>
      </c>
      <c r="G204" s="2" t="n">
        <v>18.4390889146</v>
      </c>
      <c r="H204" s="1" t="n">
        <f aca="false">+D204*G204</f>
        <v>1.88142676137794</v>
      </c>
    </row>
    <row r="205" customFormat="false" ht="15" hidden="false" customHeight="false" outlineLevel="0" collapsed="false">
      <c r="A205" s="1" t="n">
        <v>283</v>
      </c>
      <c r="B205" s="1" t="n">
        <v>332</v>
      </c>
      <c r="C205" s="1" t="n">
        <v>0.0271609891</v>
      </c>
      <c r="D205" s="2" t="n">
        <f aca="false">+C205/LN(2)</f>
        <v>0.0391850242802092</v>
      </c>
      <c r="E205" s="1" t="n">
        <v>47</v>
      </c>
      <c r="F205" s="1" t="n">
        <v>49</v>
      </c>
      <c r="G205" s="2" t="n">
        <v>47.9895822028</v>
      </c>
      <c r="H205" s="1" t="n">
        <f aca="false">+D205*G205</f>
        <v>1.88047294381381</v>
      </c>
    </row>
    <row r="206" customFormat="false" ht="15" hidden="false" customHeight="false" outlineLevel="0" collapsed="false">
      <c r="A206" s="1" t="n">
        <v>242</v>
      </c>
      <c r="B206" s="1" t="n">
        <v>308</v>
      </c>
      <c r="C206" s="1" t="n">
        <v>0.0217796147</v>
      </c>
      <c r="D206" s="2" t="n">
        <f aca="false">+C206/LN(2)</f>
        <v>0.0314213421201624</v>
      </c>
      <c r="E206" s="1" t="n">
        <v>49</v>
      </c>
      <c r="F206" s="1" t="n">
        <v>73</v>
      </c>
      <c r="G206" s="2" t="n">
        <v>59.8080262172</v>
      </c>
      <c r="H206" s="1" t="n">
        <f aca="false">+D206*G206</f>
        <v>1.87924845330228</v>
      </c>
    </row>
    <row r="207" customFormat="false" ht="15" hidden="false" customHeight="false" outlineLevel="0" collapsed="false">
      <c r="A207" s="1" t="n">
        <v>242</v>
      </c>
      <c r="B207" s="1" t="n">
        <v>332</v>
      </c>
      <c r="C207" s="1" t="n">
        <v>0.0263017376</v>
      </c>
      <c r="D207" s="2" t="n">
        <f aca="false">+C207/LN(2)</f>
        <v>0.0379453864022828</v>
      </c>
      <c r="E207" s="1" t="n">
        <v>49</v>
      </c>
      <c r="F207" s="1" t="n">
        <v>49</v>
      </c>
      <c r="G207" s="2" t="n">
        <v>49</v>
      </c>
      <c r="H207" s="1" t="n">
        <f aca="false">+D207*G207</f>
        <v>1.85932393371186</v>
      </c>
    </row>
    <row r="208" customFormat="false" ht="15" hidden="false" customHeight="false" outlineLevel="0" collapsed="false">
      <c r="A208" s="1" t="n">
        <v>167</v>
      </c>
      <c r="B208" s="1" t="n">
        <v>189</v>
      </c>
      <c r="C208" s="1" t="n">
        <v>0.0289408346</v>
      </c>
      <c r="D208" s="2" t="n">
        <f aca="false">+C208/LN(2)</f>
        <v>0.0417527985566077</v>
      </c>
      <c r="E208" s="1" t="n">
        <v>48</v>
      </c>
      <c r="F208" s="1" t="n">
        <v>41</v>
      </c>
      <c r="G208" s="2" t="n">
        <v>44.3621460256</v>
      </c>
      <c r="H208" s="1" t="n">
        <f aca="false">+D208*G208</f>
        <v>1.85224374654569</v>
      </c>
    </row>
    <row r="209" customFormat="false" ht="15" hidden="false" customHeight="false" outlineLevel="0" collapsed="false">
      <c r="A209" s="1" t="n">
        <v>190</v>
      </c>
      <c r="B209" s="1" t="n">
        <v>199</v>
      </c>
      <c r="C209" s="1" t="n">
        <v>0.0816638076</v>
      </c>
      <c r="D209" s="2" t="n">
        <f aca="false">+C209/LN(2)</f>
        <v>0.11781597024463</v>
      </c>
      <c r="E209" s="1" t="n">
        <v>47</v>
      </c>
      <c r="F209" s="1" t="n">
        <v>5</v>
      </c>
      <c r="G209" s="2" t="n">
        <v>15.3297097168</v>
      </c>
      <c r="H209" s="1" t="n">
        <f aca="false">+D209*G209</f>
        <v>1.80608462385333</v>
      </c>
    </row>
    <row r="210" customFormat="false" ht="15" hidden="false" customHeight="false" outlineLevel="0" collapsed="false">
      <c r="A210" s="1" t="n">
        <v>395</v>
      </c>
      <c r="B210" s="1" t="n">
        <v>404</v>
      </c>
      <c r="C210" s="1" t="n">
        <v>0.0179827069</v>
      </c>
      <c r="D210" s="2" t="n">
        <f aca="false">+C210/LN(2)</f>
        <v>0.0259435620663897</v>
      </c>
      <c r="E210" s="1" t="n">
        <v>59</v>
      </c>
      <c r="F210" s="1" t="n">
        <v>82</v>
      </c>
      <c r="G210" s="2" t="n">
        <v>69.5557330491</v>
      </c>
      <c r="H210" s="1" t="n">
        <f aca="false">+D210*G210</f>
        <v>1.80452347743256</v>
      </c>
    </row>
    <row r="211" customFormat="false" ht="15" hidden="false" customHeight="false" outlineLevel="0" collapsed="false">
      <c r="A211" s="1" t="n">
        <v>175</v>
      </c>
      <c r="B211" s="1" t="n">
        <v>404</v>
      </c>
      <c r="C211" s="1" t="n">
        <v>0.0308175644</v>
      </c>
      <c r="D211" s="2" t="n">
        <f aca="false">+C211/LN(2)</f>
        <v>0.0444603473321563</v>
      </c>
      <c r="E211" s="1" t="n">
        <v>20</v>
      </c>
      <c r="F211" s="1" t="n">
        <v>82</v>
      </c>
      <c r="G211" s="2" t="n">
        <v>40.4969134626</v>
      </c>
      <c r="H211" s="1" t="n">
        <f aca="false">+D211*G211</f>
        <v>1.80050683842747</v>
      </c>
    </row>
    <row r="212" customFormat="false" ht="15" hidden="false" customHeight="false" outlineLevel="0" collapsed="false">
      <c r="A212" s="1" t="n">
        <v>267</v>
      </c>
      <c r="B212" s="1" t="n">
        <v>269</v>
      </c>
      <c r="C212" s="1" t="n">
        <v>0.0425438991</v>
      </c>
      <c r="D212" s="2" t="n">
        <f aca="false">+C212/LN(2)</f>
        <v>0.0613778722516504</v>
      </c>
      <c r="E212" s="1" t="n">
        <v>86</v>
      </c>
      <c r="F212" s="1" t="n">
        <v>10</v>
      </c>
      <c r="G212" s="2" t="n">
        <v>29.3257565972</v>
      </c>
      <c r="H212" s="1" t="n">
        <f aca="false">+D212*G212</f>
        <v>1.79995254210594</v>
      </c>
    </row>
    <row r="213" customFormat="false" ht="15" hidden="false" customHeight="false" outlineLevel="0" collapsed="false">
      <c r="A213" s="1" t="n">
        <v>175</v>
      </c>
      <c r="B213" s="1" t="n">
        <v>405</v>
      </c>
      <c r="C213" s="1" t="n">
        <v>0.0352052875</v>
      </c>
      <c r="D213" s="2" t="n">
        <f aca="false">+C213/LN(2)</f>
        <v>0.0507904936893202</v>
      </c>
      <c r="E213" s="1" t="n">
        <v>20</v>
      </c>
      <c r="F213" s="1" t="n">
        <v>62</v>
      </c>
      <c r="G213" s="2" t="n">
        <v>35.2136337233</v>
      </c>
      <c r="H213" s="1" t="n">
        <f aca="false">+D213*G213</f>
        <v>1.7885178414013</v>
      </c>
    </row>
    <row r="214" customFormat="false" ht="15" hidden="false" customHeight="false" outlineLevel="0" collapsed="false">
      <c r="A214" s="1" t="n">
        <v>325</v>
      </c>
      <c r="B214" s="1" t="n">
        <v>485</v>
      </c>
      <c r="C214" s="1" t="n">
        <v>0.0397563715</v>
      </c>
      <c r="D214" s="2" t="n">
        <f aca="false">+C214/LN(2)</f>
        <v>0.0573563200067893</v>
      </c>
      <c r="E214" s="1" t="n">
        <v>15</v>
      </c>
      <c r="F214" s="1" t="n">
        <v>63</v>
      </c>
      <c r="G214" s="2" t="n">
        <v>30.7408522979</v>
      </c>
      <c r="H214" s="1" t="n">
        <f aca="false">+D214*G214</f>
        <v>1.7631821616798</v>
      </c>
    </row>
    <row r="215" customFormat="false" ht="15" hidden="false" customHeight="false" outlineLevel="0" collapsed="false">
      <c r="A215" s="1" t="n">
        <v>300</v>
      </c>
      <c r="B215" s="1" t="n">
        <v>332</v>
      </c>
      <c r="C215" s="1" t="n">
        <v>0.0200258025</v>
      </c>
      <c r="D215" s="2" t="n">
        <f aca="false">+C215/LN(2)</f>
        <v>0.0288911259565718</v>
      </c>
      <c r="E215" s="1" t="n">
        <v>76</v>
      </c>
      <c r="F215" s="1" t="n">
        <v>49</v>
      </c>
      <c r="G215" s="2" t="n">
        <v>61.0245852096</v>
      </c>
      <c r="H215" s="1" t="n">
        <f aca="false">+D215*G215</f>
        <v>1.7630689777381</v>
      </c>
    </row>
    <row r="216" customFormat="false" ht="15" hidden="false" customHeight="false" outlineLevel="0" collapsed="false">
      <c r="A216" s="1" t="n">
        <v>282</v>
      </c>
      <c r="B216" s="1" t="n">
        <v>448</v>
      </c>
      <c r="C216" s="1" t="n">
        <v>0.0266665199</v>
      </c>
      <c r="D216" s="2" t="n">
        <f aca="false">+C216/LN(2)</f>
        <v>0.0384716560174969</v>
      </c>
      <c r="E216" s="1" t="n">
        <v>34</v>
      </c>
      <c r="F216" s="1" t="n">
        <v>60</v>
      </c>
      <c r="G216" s="2" t="n">
        <v>45.1663591625</v>
      </c>
      <c r="H216" s="1" t="n">
        <f aca="false">+D216*G216</f>
        <v>1.73762463326242</v>
      </c>
    </row>
    <row r="217" customFormat="false" ht="15" hidden="false" customHeight="false" outlineLevel="0" collapsed="false">
      <c r="A217" s="1" t="n">
        <v>296</v>
      </c>
      <c r="B217" s="1" t="n">
        <v>393</v>
      </c>
      <c r="C217" s="1" t="n">
        <v>0.0217059159</v>
      </c>
      <c r="D217" s="2" t="n">
        <f aca="false">+C217/LN(2)</f>
        <v>0.0313150172268829</v>
      </c>
      <c r="E217" s="1" t="n">
        <v>39</v>
      </c>
      <c r="F217" s="1" t="n">
        <v>78</v>
      </c>
      <c r="G217" s="2" t="n">
        <v>55.1543289326</v>
      </c>
      <c r="H217" s="1" t="n">
        <f aca="false">+D217*G217</f>
        <v>1.72715876066154</v>
      </c>
    </row>
    <row r="218" customFormat="false" ht="15" hidden="false" customHeight="false" outlineLevel="0" collapsed="false">
      <c r="A218" s="1" t="n">
        <v>225</v>
      </c>
      <c r="B218" s="1" t="n">
        <v>332</v>
      </c>
      <c r="C218" s="1" t="n">
        <v>0.0350615199</v>
      </c>
      <c r="D218" s="2" t="n">
        <f aca="false">+C218/LN(2)</f>
        <v>0.0505830808857597</v>
      </c>
      <c r="E218" s="1" t="n">
        <v>23</v>
      </c>
      <c r="F218" s="1" t="n">
        <v>49</v>
      </c>
      <c r="G218" s="2" t="n">
        <v>33.5708206632</v>
      </c>
      <c r="H218" s="1" t="n">
        <f aca="false">+D218*G218</f>
        <v>1.69811553700798</v>
      </c>
    </row>
    <row r="219" customFormat="false" ht="15" hidden="false" customHeight="false" outlineLevel="0" collapsed="false">
      <c r="A219" s="1" t="n">
        <v>330</v>
      </c>
      <c r="B219" s="1" t="n">
        <v>439</v>
      </c>
      <c r="C219" s="1" t="n">
        <v>0.0263468859</v>
      </c>
      <c r="D219" s="2" t="n">
        <f aca="false">+C219/LN(2)</f>
        <v>0.0380105216307974</v>
      </c>
      <c r="E219" s="1" t="n">
        <v>29</v>
      </c>
      <c r="F219" s="1" t="n">
        <v>68</v>
      </c>
      <c r="G219" s="2" t="n">
        <v>44.4072066223</v>
      </c>
      <c r="H219" s="1" t="n">
        <f aca="false">+D219*G219</f>
        <v>1.68794108788022</v>
      </c>
    </row>
    <row r="220" customFormat="false" ht="15" hidden="false" customHeight="false" outlineLevel="0" collapsed="false">
      <c r="A220" s="1" t="n">
        <v>175</v>
      </c>
      <c r="B220" s="1" t="n">
        <v>332</v>
      </c>
      <c r="C220" s="1" t="n">
        <v>0.0373241139</v>
      </c>
      <c r="D220" s="2" t="n">
        <f aca="false">+C220/LN(2)</f>
        <v>0.0538473140291048</v>
      </c>
      <c r="E220" s="1" t="n">
        <v>20</v>
      </c>
      <c r="F220" s="1" t="n">
        <v>49</v>
      </c>
      <c r="G220" s="2" t="n">
        <v>31.304951685</v>
      </c>
      <c r="H220" s="1" t="n">
        <f aca="false">+D220*G220</f>
        <v>1.68568756404815</v>
      </c>
    </row>
    <row r="221" customFormat="false" ht="15" hidden="false" customHeight="false" outlineLevel="0" collapsed="false">
      <c r="A221" s="1" t="n">
        <v>405</v>
      </c>
      <c r="B221" s="1" t="n">
        <v>435</v>
      </c>
      <c r="C221" s="1" t="n">
        <v>0.0170448262</v>
      </c>
      <c r="D221" s="2" t="n">
        <f aca="false">+C221/LN(2)</f>
        <v>0.0245904862315543</v>
      </c>
      <c r="E221" s="1" t="n">
        <v>62</v>
      </c>
      <c r="F221" s="1" t="n">
        <v>75</v>
      </c>
      <c r="G221" s="2" t="n">
        <v>68.1909084849</v>
      </c>
      <c r="H221" s="1" t="n">
        <f aca="false">+D221*G221</f>
        <v>1.67684759621511</v>
      </c>
    </row>
    <row r="222" customFormat="false" ht="15" hidden="false" customHeight="false" outlineLevel="0" collapsed="false">
      <c r="A222" s="1" t="n">
        <v>242</v>
      </c>
      <c r="B222" s="1" t="n">
        <v>512</v>
      </c>
      <c r="C222" s="1" t="n">
        <v>0.0204870427</v>
      </c>
      <c r="D222" s="2" t="n">
        <f aca="false">+C222/LN(2)</f>
        <v>0.0295565549057704</v>
      </c>
      <c r="E222" s="1" t="n">
        <v>49</v>
      </c>
      <c r="F222" s="1" t="n">
        <v>65</v>
      </c>
      <c r="G222" s="2" t="n">
        <v>56.4358042381</v>
      </c>
      <c r="H222" s="1" t="n">
        <f aca="false">+D222*G222</f>
        <v>1.66804794661471</v>
      </c>
    </row>
    <row r="223" customFormat="false" ht="15" hidden="false" customHeight="false" outlineLevel="0" collapsed="false">
      <c r="A223" s="1" t="n">
        <v>283</v>
      </c>
      <c r="B223" s="1" t="n">
        <v>405</v>
      </c>
      <c r="C223" s="1" t="n">
        <v>0.0213977634</v>
      </c>
      <c r="D223" s="2" t="n">
        <f aca="false">+C223/LN(2)</f>
        <v>0.0308704471432954</v>
      </c>
      <c r="E223" s="1" t="n">
        <v>47</v>
      </c>
      <c r="F223" s="1" t="n">
        <v>62</v>
      </c>
      <c r="G223" s="2" t="n">
        <v>53.9814783051</v>
      </c>
      <c r="H223" s="1" t="n">
        <f aca="false">+D223*G223</f>
        <v>1.66643237273454</v>
      </c>
    </row>
    <row r="224" customFormat="false" ht="15" hidden="false" customHeight="false" outlineLevel="0" collapsed="false">
      <c r="A224" s="1" t="n">
        <v>332</v>
      </c>
      <c r="B224" s="1" t="n">
        <v>407</v>
      </c>
      <c r="C224" s="1" t="n">
        <v>0.0301003437</v>
      </c>
      <c r="D224" s="2" t="n">
        <f aca="false">+C224/LN(2)</f>
        <v>0.0434256165850434</v>
      </c>
      <c r="E224" s="1" t="n">
        <v>49</v>
      </c>
      <c r="F224" s="1" t="n">
        <v>30</v>
      </c>
      <c r="G224" s="2" t="n">
        <v>38.3405790254</v>
      </c>
      <c r="H224" s="1" t="n">
        <f aca="false">+D224*G224</f>
        <v>1.66496328440558</v>
      </c>
    </row>
    <row r="225" customFormat="false" ht="15" hidden="false" customHeight="false" outlineLevel="0" collapsed="false">
      <c r="A225" s="1" t="n">
        <v>204</v>
      </c>
      <c r="B225" s="1" t="n">
        <v>296</v>
      </c>
      <c r="C225" s="1" t="n">
        <v>0.0284897617</v>
      </c>
      <c r="D225" s="2" t="n">
        <f aca="false">+C225/LN(2)</f>
        <v>0.0411020379206983</v>
      </c>
      <c r="E225" s="1" t="n">
        <v>42</v>
      </c>
      <c r="F225" s="1" t="n">
        <v>39</v>
      </c>
      <c r="G225" s="2" t="n">
        <v>40.4722126897</v>
      </c>
      <c r="H225" s="1" t="n">
        <f aca="false">+D225*G225</f>
        <v>1.66349042070662</v>
      </c>
    </row>
    <row r="226" customFormat="false" ht="15" hidden="false" customHeight="false" outlineLevel="0" collapsed="false">
      <c r="A226" s="1" t="n">
        <v>439</v>
      </c>
      <c r="B226" s="1" t="n">
        <v>512</v>
      </c>
      <c r="C226" s="1" t="n">
        <v>0.0173234087</v>
      </c>
      <c r="D226" s="2" t="n">
        <f aca="false">+C226/LN(2)</f>
        <v>0.0249923958227827</v>
      </c>
      <c r="E226" s="1" t="n">
        <v>68</v>
      </c>
      <c r="F226" s="1" t="n">
        <v>65</v>
      </c>
      <c r="G226" s="2" t="n">
        <v>66.4830805544</v>
      </c>
      <c r="H226" s="1" t="n">
        <f aca="false">+D226*G226</f>
        <v>1.66157146473351</v>
      </c>
    </row>
    <row r="227" customFormat="false" ht="15" hidden="false" customHeight="false" outlineLevel="0" collapsed="false">
      <c r="A227" s="1" t="n">
        <v>206</v>
      </c>
      <c r="B227" s="1" t="n">
        <v>448</v>
      </c>
      <c r="C227" s="1" t="n">
        <v>0.0410831798</v>
      </c>
      <c r="D227" s="2" t="n">
        <f aca="false">+C227/LN(2)</f>
        <v>0.0592704997614096</v>
      </c>
      <c r="E227" s="1" t="n">
        <v>13</v>
      </c>
      <c r="F227" s="1" t="n">
        <v>60</v>
      </c>
      <c r="G227" s="2" t="n">
        <v>27.9284800875</v>
      </c>
      <c r="H227" s="1" t="n">
        <f aca="false">+D227*G227</f>
        <v>1.6553349723627</v>
      </c>
    </row>
    <row r="228" customFormat="false" ht="15" hidden="false" customHeight="false" outlineLevel="0" collapsed="false">
      <c r="A228" s="1" t="n">
        <v>196</v>
      </c>
      <c r="B228" s="1" t="n">
        <v>308</v>
      </c>
      <c r="C228" s="1" t="n">
        <v>0.0269792317</v>
      </c>
      <c r="D228" s="2" t="n">
        <f aca="false">+C228/LN(2)</f>
        <v>0.0389228037805843</v>
      </c>
      <c r="E228" s="1" t="n">
        <v>24</v>
      </c>
      <c r="F228" s="1" t="n">
        <v>73</v>
      </c>
      <c r="G228" s="2" t="n">
        <v>41.8568990729</v>
      </c>
      <c r="H228" s="1" t="n">
        <f aca="false">+D228*G228</f>
        <v>1.62918786947821</v>
      </c>
    </row>
    <row r="229" customFormat="false" ht="15" hidden="false" customHeight="false" outlineLevel="0" collapsed="false">
      <c r="A229" s="1" t="n">
        <v>225</v>
      </c>
      <c r="B229" s="1" t="n">
        <v>228</v>
      </c>
      <c r="C229" s="1" t="n">
        <v>0.0498050164</v>
      </c>
      <c r="D229" s="2" t="n">
        <f aca="false">+C229/LN(2)</f>
        <v>0.0718534501716735</v>
      </c>
      <c r="E229" s="1" t="n">
        <v>23</v>
      </c>
      <c r="F229" s="1" t="n">
        <v>22</v>
      </c>
      <c r="G229" s="2" t="n">
        <v>22.4944437584</v>
      </c>
      <c r="H229" s="1" t="n">
        <f aca="false">+D229*G229</f>
        <v>1.61630339373371</v>
      </c>
    </row>
    <row r="230" customFormat="false" ht="15" hidden="false" customHeight="false" outlineLevel="0" collapsed="false">
      <c r="A230" s="1" t="n">
        <v>196</v>
      </c>
      <c r="B230" s="1" t="n">
        <v>199</v>
      </c>
      <c r="C230" s="1" t="n">
        <v>0.1015155116</v>
      </c>
      <c r="D230" s="2" t="n">
        <f aca="false">+C230/LN(2)</f>
        <v>0.146455925158626</v>
      </c>
      <c r="E230" s="1" t="n">
        <v>24</v>
      </c>
      <c r="F230" s="1" t="n">
        <v>5</v>
      </c>
      <c r="G230" s="2" t="n">
        <v>10.9544511501</v>
      </c>
      <c r="H230" s="1" t="n">
        <f aca="false">+D230*G230</f>
        <v>1.60434427779287</v>
      </c>
    </row>
    <row r="231" customFormat="false" ht="15" hidden="false" customHeight="false" outlineLevel="0" collapsed="false">
      <c r="A231" s="1" t="n">
        <v>162</v>
      </c>
      <c r="B231" s="1" t="n">
        <v>405</v>
      </c>
      <c r="C231" s="1" t="n">
        <v>0.0161499242</v>
      </c>
      <c r="D231" s="2" t="n">
        <f aca="false">+C231/LN(2)</f>
        <v>0.0232994155540727</v>
      </c>
      <c r="E231" s="1" t="n">
        <v>76</v>
      </c>
      <c r="F231" s="1" t="n">
        <v>62</v>
      </c>
      <c r="G231" s="2" t="n">
        <v>68.6440092069</v>
      </c>
      <c r="H231" s="1" t="n">
        <f aca="false">+D231*G231</f>
        <v>1.59936529580915</v>
      </c>
    </row>
    <row r="232" customFormat="false" ht="15" hidden="false" customHeight="false" outlineLevel="0" collapsed="false">
      <c r="A232" s="1" t="n">
        <v>242</v>
      </c>
      <c r="B232" s="1" t="n">
        <v>285</v>
      </c>
      <c r="C232" s="1" t="n">
        <v>0.0247172363</v>
      </c>
      <c r="D232" s="2" t="n">
        <f aca="false">+C232/LN(2)</f>
        <v>0.0356594342344907</v>
      </c>
      <c r="E232" s="1" t="n">
        <v>49</v>
      </c>
      <c r="F232" s="1" t="n">
        <v>41</v>
      </c>
      <c r="G232" s="2" t="n">
        <v>44.821869662</v>
      </c>
      <c r="H232" s="1" t="n">
        <f aca="false">+D232*G232</f>
        <v>1.598322513479</v>
      </c>
    </row>
    <row r="233" customFormat="false" ht="15" hidden="false" customHeight="false" outlineLevel="0" collapsed="false">
      <c r="A233" s="1" t="n">
        <v>242</v>
      </c>
      <c r="B233" s="1" t="n">
        <v>451</v>
      </c>
      <c r="C233" s="1" t="n">
        <v>0.0209081161</v>
      </c>
      <c r="D233" s="2" t="n">
        <f aca="false">+C233/LN(2)</f>
        <v>0.0301640354118007</v>
      </c>
      <c r="E233" s="1" t="n">
        <v>49</v>
      </c>
      <c r="F233" s="1" t="n">
        <v>57</v>
      </c>
      <c r="G233" s="2" t="n">
        <v>52.8488410469</v>
      </c>
      <c r="H233" s="1" t="n">
        <f aca="false">+D233*G233</f>
        <v>1.59413431281132</v>
      </c>
    </row>
    <row r="234" customFormat="false" ht="15" hidden="false" customHeight="false" outlineLevel="0" collapsed="false">
      <c r="A234" s="1" t="n">
        <v>282</v>
      </c>
      <c r="B234" s="1" t="n">
        <v>393</v>
      </c>
      <c r="C234" s="1" t="n">
        <v>0.0214460793</v>
      </c>
      <c r="D234" s="2" t="n">
        <f aca="false">+C234/LN(2)</f>
        <v>0.0309401522526215</v>
      </c>
      <c r="E234" s="1" t="n">
        <v>34</v>
      </c>
      <c r="F234" s="1" t="n">
        <v>78</v>
      </c>
      <c r="G234" s="2" t="n">
        <v>51.4975727583</v>
      </c>
      <c r="H234" s="1" t="n">
        <f aca="false">+D234*G234</f>
        <v>1.59334274178225</v>
      </c>
    </row>
    <row r="235" customFormat="false" ht="15" hidden="false" customHeight="false" outlineLevel="0" collapsed="false">
      <c r="A235" s="1" t="n">
        <v>242</v>
      </c>
      <c r="B235" s="1" t="n">
        <v>244</v>
      </c>
      <c r="C235" s="1" t="n">
        <v>0.0406552834</v>
      </c>
      <c r="D235" s="2" t="n">
        <f aca="false">+C235/LN(2)</f>
        <v>0.0586531757471154</v>
      </c>
      <c r="E235" s="1" t="n">
        <v>49</v>
      </c>
      <c r="F235" s="1" t="n">
        <v>15</v>
      </c>
      <c r="G235" s="2" t="n">
        <v>27.1108834235</v>
      </c>
      <c r="H235" s="1" t="n">
        <f aca="false">+D235*G235</f>
        <v>1.5901394100981</v>
      </c>
    </row>
    <row r="236" customFormat="false" ht="15" hidden="false" customHeight="false" outlineLevel="0" collapsed="false">
      <c r="A236" s="1" t="n">
        <v>325</v>
      </c>
      <c r="B236" s="1" t="n">
        <v>503</v>
      </c>
      <c r="C236" s="1" t="n">
        <v>0.0350824252</v>
      </c>
      <c r="D236" s="2" t="n">
        <f aca="false">+C236/LN(2)</f>
        <v>0.050613240858398</v>
      </c>
      <c r="E236" s="1" t="n">
        <v>15</v>
      </c>
      <c r="F236" s="1" t="n">
        <v>65</v>
      </c>
      <c r="G236" s="2" t="n">
        <v>31.224989992</v>
      </c>
      <c r="H236" s="1" t="n">
        <f aca="false">+D236*G236</f>
        <v>1.58039793926616</v>
      </c>
    </row>
    <row r="237" customFormat="false" ht="15" hidden="false" customHeight="false" outlineLevel="0" collapsed="false">
      <c r="A237" s="1" t="n">
        <v>207</v>
      </c>
      <c r="B237" s="1" t="n">
        <v>228</v>
      </c>
      <c r="C237" s="1" t="n">
        <v>0.0398641771</v>
      </c>
      <c r="D237" s="2" t="n">
        <f aca="false">+C237/LN(2)</f>
        <v>0.0575118506112894</v>
      </c>
      <c r="E237" s="1" t="n">
        <v>34</v>
      </c>
      <c r="F237" s="1" t="n">
        <v>22</v>
      </c>
      <c r="G237" s="2" t="n">
        <v>27.3495886624</v>
      </c>
      <c r="H237" s="1" t="n">
        <f aca="false">+D237*G237</f>
        <v>1.57292545743216</v>
      </c>
    </row>
    <row r="238" customFormat="false" ht="15" hidden="false" customHeight="false" outlineLevel="0" collapsed="false">
      <c r="A238" s="1" t="n">
        <v>207</v>
      </c>
      <c r="B238" s="1" t="n">
        <v>451</v>
      </c>
      <c r="C238" s="1" t="n">
        <v>0.0246780035</v>
      </c>
      <c r="D238" s="2" t="n">
        <f aca="false">+C238/LN(2)</f>
        <v>0.0356028332684905</v>
      </c>
      <c r="E238" s="1" t="n">
        <v>34</v>
      </c>
      <c r="F238" s="1" t="n">
        <v>57</v>
      </c>
      <c r="G238" s="2" t="n">
        <v>44.0227214061</v>
      </c>
      <c r="H238" s="1" t="n">
        <f aca="false">+D238*G238</f>
        <v>1.56733361024659</v>
      </c>
    </row>
    <row r="239" customFormat="false" ht="15" hidden="false" customHeight="false" outlineLevel="0" collapsed="false">
      <c r="A239" s="1" t="n">
        <v>175</v>
      </c>
      <c r="B239" s="1" t="n">
        <v>242</v>
      </c>
      <c r="C239" s="1" t="n">
        <v>0.0346423965</v>
      </c>
      <c r="D239" s="2" t="n">
        <f aca="false">+C239/LN(2)</f>
        <v>0.0499784136350592</v>
      </c>
      <c r="E239" s="1" t="n">
        <v>20</v>
      </c>
      <c r="F239" s="1" t="n">
        <v>49</v>
      </c>
      <c r="G239" s="2" t="n">
        <v>31.304951685</v>
      </c>
      <c r="H239" s="1" t="n">
        <f aca="false">+D239*G239</f>
        <v>1.56457182413847</v>
      </c>
    </row>
    <row r="240" customFormat="false" ht="15" hidden="false" customHeight="false" outlineLevel="0" collapsed="false">
      <c r="A240" s="1" t="n">
        <v>162</v>
      </c>
      <c r="B240" s="1" t="n">
        <v>228</v>
      </c>
      <c r="C240" s="1" t="n">
        <v>0.0263779818</v>
      </c>
      <c r="D240" s="2" t="n">
        <f aca="false">+C240/LN(2)</f>
        <v>0.0380553835315193</v>
      </c>
      <c r="E240" s="1" t="n">
        <v>76</v>
      </c>
      <c r="F240" s="1" t="n">
        <v>22</v>
      </c>
      <c r="G240" s="2" t="n">
        <v>40.8900966005</v>
      </c>
      <c r="H240" s="1" t="n">
        <f aca="false">+D240*G240</f>
        <v>1.5560883087729</v>
      </c>
    </row>
    <row r="241" customFormat="false" ht="15" hidden="false" customHeight="false" outlineLevel="0" collapsed="false">
      <c r="A241" s="1" t="n">
        <v>308</v>
      </c>
      <c r="B241" s="1" t="n">
        <v>435</v>
      </c>
      <c r="C241" s="1" t="n">
        <v>0.014437556</v>
      </c>
      <c r="D241" s="2" t="n">
        <f aca="false">+C241/LN(2)</f>
        <v>0.0208289904437567</v>
      </c>
      <c r="E241" s="1" t="n">
        <v>73</v>
      </c>
      <c r="F241" s="1" t="n">
        <v>75</v>
      </c>
      <c r="G241" s="2" t="n">
        <v>73.9932429347</v>
      </c>
      <c r="H241" s="1" t="n">
        <f aca="false">+D241*G241</f>
        <v>1.54120454998943</v>
      </c>
    </row>
    <row r="242" customFormat="false" ht="15" hidden="false" customHeight="false" outlineLevel="0" collapsed="false">
      <c r="A242" s="1" t="n">
        <v>196</v>
      </c>
      <c r="B242" s="1" t="n">
        <v>267</v>
      </c>
      <c r="C242" s="1" t="n">
        <v>0.0225509696</v>
      </c>
      <c r="D242" s="2" t="n">
        <f aca="false">+C242/LN(2)</f>
        <v>0.0325341720091578</v>
      </c>
      <c r="E242" s="1" t="n">
        <v>24</v>
      </c>
      <c r="F242" s="1" t="n">
        <v>86</v>
      </c>
      <c r="G242" s="2" t="n">
        <v>45.4312667664</v>
      </c>
      <c r="H242" s="1" t="n">
        <f aca="false">+D242*G242</f>
        <v>1.47806864757199</v>
      </c>
    </row>
    <row r="243" customFormat="false" ht="15" hidden="false" customHeight="false" outlineLevel="0" collapsed="false">
      <c r="A243" s="1" t="n">
        <v>172</v>
      </c>
      <c r="B243" s="1" t="n">
        <v>393</v>
      </c>
      <c r="C243" s="1" t="n">
        <v>0.0145545394</v>
      </c>
      <c r="D243" s="2" t="n">
        <f aca="false">+C243/LN(2)</f>
        <v>0.020997761814803</v>
      </c>
      <c r="E243" s="1" t="n">
        <v>63</v>
      </c>
      <c r="F243" s="1" t="n">
        <v>78</v>
      </c>
      <c r="G243" s="2" t="n">
        <v>70.0999286733</v>
      </c>
      <c r="H243" s="1" t="n">
        <f aca="false">+D243*G243</f>
        <v>1.47194160551663</v>
      </c>
    </row>
    <row r="244" customFormat="false" ht="15" hidden="false" customHeight="false" outlineLevel="0" collapsed="false">
      <c r="A244" s="1" t="n">
        <v>167</v>
      </c>
      <c r="B244" s="1" t="n">
        <v>404</v>
      </c>
      <c r="C244" s="1" t="n">
        <v>0.0161423233</v>
      </c>
      <c r="D244" s="2" t="n">
        <f aca="false">+C244/LN(2)</f>
        <v>0.0232884497733364</v>
      </c>
      <c r="E244" s="1" t="n">
        <v>48</v>
      </c>
      <c r="F244" s="1" t="n">
        <v>82</v>
      </c>
      <c r="G244" s="2" t="n">
        <v>62.7375485654</v>
      </c>
      <c r="H244" s="1" t="n">
        <f aca="false">+D244*G244</f>
        <v>1.46106024866757</v>
      </c>
    </row>
    <row r="245" customFormat="false" ht="15" hidden="false" customHeight="false" outlineLevel="0" collapsed="false">
      <c r="A245" s="1" t="n">
        <v>325</v>
      </c>
      <c r="B245" s="1" t="n">
        <v>512</v>
      </c>
      <c r="C245" s="1" t="n">
        <v>0.0324014207</v>
      </c>
      <c r="D245" s="2" t="n">
        <f aca="false">+C245/LN(2)</f>
        <v>0.046745368961647</v>
      </c>
      <c r="E245" s="1" t="n">
        <v>15</v>
      </c>
      <c r="F245" s="1" t="n">
        <v>65</v>
      </c>
      <c r="G245" s="2" t="n">
        <v>31.224989992</v>
      </c>
      <c r="H245" s="1" t="n">
        <f aca="false">+D245*G245</f>
        <v>1.45962367799978</v>
      </c>
    </row>
    <row r="246" customFormat="false" ht="15" hidden="false" customHeight="false" outlineLevel="0" collapsed="false">
      <c r="A246" s="1" t="n">
        <v>172</v>
      </c>
      <c r="B246" s="1" t="n">
        <v>204</v>
      </c>
      <c r="C246" s="1" t="n">
        <v>0.0195976134</v>
      </c>
      <c r="D246" s="2" t="n">
        <f aca="false">+C246/LN(2)</f>
        <v>0.0282733796654391</v>
      </c>
      <c r="E246" s="1" t="n">
        <v>63</v>
      </c>
      <c r="F246" s="1" t="n">
        <v>42</v>
      </c>
      <c r="G246" s="2" t="n">
        <v>51.4392845984</v>
      </c>
      <c r="H246" s="1" t="n">
        <f aca="false">+D246*G246</f>
        <v>1.45436242316914</v>
      </c>
    </row>
    <row r="247" customFormat="false" ht="15" hidden="false" customHeight="false" outlineLevel="0" collapsed="false">
      <c r="A247" s="1" t="n">
        <v>325</v>
      </c>
      <c r="B247" s="1" t="n">
        <v>496</v>
      </c>
      <c r="C247" s="1" t="n">
        <v>0.0337319807</v>
      </c>
      <c r="D247" s="2" t="n">
        <f aca="false">+C247/LN(2)</f>
        <v>0.0486649612752522</v>
      </c>
      <c r="E247" s="1" t="n">
        <v>15</v>
      </c>
      <c r="F247" s="1" t="n">
        <v>59</v>
      </c>
      <c r="G247" s="2" t="n">
        <v>29.7489495613</v>
      </c>
      <c r="H247" s="1" t="n">
        <f aca="false">+D247*G247</f>
        <v>1.4477314783801</v>
      </c>
    </row>
    <row r="248" customFormat="false" ht="15" hidden="false" customHeight="false" outlineLevel="0" collapsed="false">
      <c r="A248" s="1" t="n">
        <v>404</v>
      </c>
      <c r="B248" s="1" t="n">
        <v>448</v>
      </c>
      <c r="C248" s="1" t="n">
        <v>0.0142359458</v>
      </c>
      <c r="D248" s="2" t="n">
        <f aca="false">+C248/LN(2)</f>
        <v>0.0205381284080241</v>
      </c>
      <c r="E248" s="1" t="n">
        <v>82</v>
      </c>
      <c r="F248" s="1" t="n">
        <v>60</v>
      </c>
      <c r="G248" s="2" t="n">
        <v>70.142711667</v>
      </c>
      <c r="H248" s="1" t="n">
        <f aca="false">+D248*G248</f>
        <v>1.44060001910385</v>
      </c>
    </row>
    <row r="249" customFormat="false" ht="15" hidden="false" customHeight="false" outlineLevel="0" collapsed="false">
      <c r="A249" s="1" t="n">
        <v>393</v>
      </c>
      <c r="B249" s="1" t="n">
        <v>493</v>
      </c>
      <c r="C249" s="1" t="n">
        <v>0.011572269</v>
      </c>
      <c r="D249" s="2" t="n">
        <f aca="false">+C249/LN(2)</f>
        <v>0.0166952550981331</v>
      </c>
      <c r="E249" s="1" t="n">
        <v>78</v>
      </c>
      <c r="F249" s="1" t="n">
        <v>95</v>
      </c>
      <c r="G249" s="2" t="n">
        <v>86.0813568666</v>
      </c>
      <c r="H249" s="1" t="n">
        <f aca="false">+D249*G249</f>
        <v>1.43715021208132</v>
      </c>
    </row>
    <row r="250" customFormat="false" ht="15" hidden="false" customHeight="false" outlineLevel="0" collapsed="false">
      <c r="A250" s="1" t="n">
        <v>207</v>
      </c>
      <c r="B250" s="1" t="n">
        <v>395</v>
      </c>
      <c r="C250" s="1" t="n">
        <v>0.0221758537</v>
      </c>
      <c r="D250" s="2" t="n">
        <f aca="false">+C250/LN(2)</f>
        <v>0.0319929941604692</v>
      </c>
      <c r="E250" s="1" t="n">
        <v>34</v>
      </c>
      <c r="F250" s="1" t="n">
        <v>59</v>
      </c>
      <c r="G250" s="2" t="n">
        <v>44.7883913531</v>
      </c>
      <c r="H250" s="1" t="n">
        <f aca="false">+D250*G250</f>
        <v>1.43291474301654</v>
      </c>
    </row>
    <row r="251" customFormat="false" ht="15" hidden="false" customHeight="false" outlineLevel="0" collapsed="false">
      <c r="A251" s="1" t="n">
        <v>242</v>
      </c>
      <c r="B251" s="1" t="n">
        <v>393</v>
      </c>
      <c r="C251" s="1" t="n">
        <v>0.0159995312</v>
      </c>
      <c r="D251" s="2" t="n">
        <f aca="false">+C251/LN(2)</f>
        <v>0.0230824443187882</v>
      </c>
      <c r="E251" s="1" t="n">
        <v>49</v>
      </c>
      <c r="F251" s="1" t="n">
        <v>78</v>
      </c>
      <c r="G251" s="2" t="n">
        <v>61.8223260643</v>
      </c>
      <c r="H251" s="1" t="n">
        <f aca="false">+D251*G251</f>
        <v>1.42701039903718</v>
      </c>
    </row>
    <row r="252" customFormat="false" ht="15" hidden="false" customHeight="false" outlineLevel="0" collapsed="false">
      <c r="A252" s="1" t="n">
        <v>267</v>
      </c>
      <c r="B252" s="1" t="n">
        <v>285</v>
      </c>
      <c r="C252" s="1" t="n">
        <v>0.0165957795</v>
      </c>
      <c r="D252" s="2" t="n">
        <f aca="false">+C252/LN(2)</f>
        <v>0.0239426487843367</v>
      </c>
      <c r="E252" s="1" t="n">
        <v>86</v>
      </c>
      <c r="F252" s="1" t="n">
        <v>41</v>
      </c>
      <c r="G252" s="2" t="n">
        <v>59.3801313572</v>
      </c>
      <c r="H252" s="1" t="n">
        <f aca="false">+D252*G252</f>
        <v>1.42171762985322</v>
      </c>
    </row>
    <row r="253" customFormat="false" ht="15" hidden="false" customHeight="false" outlineLevel="0" collapsed="false">
      <c r="A253" s="1" t="n">
        <v>332</v>
      </c>
      <c r="B253" s="1" t="n">
        <v>393</v>
      </c>
      <c r="C253" s="1" t="n">
        <v>0.0158935196</v>
      </c>
      <c r="D253" s="2" t="n">
        <f aca="false">+C253/LN(2)</f>
        <v>0.0229295019091915</v>
      </c>
      <c r="E253" s="1" t="n">
        <v>49</v>
      </c>
      <c r="F253" s="1" t="n">
        <v>78</v>
      </c>
      <c r="G253" s="2" t="n">
        <v>61.8223260643</v>
      </c>
      <c r="H253" s="1" t="n">
        <f aca="false">+D253*G253</f>
        <v>1.41755514352203</v>
      </c>
    </row>
    <row r="254" customFormat="false" ht="15" hidden="false" customHeight="false" outlineLevel="0" collapsed="false">
      <c r="A254" s="1" t="n">
        <v>207</v>
      </c>
      <c r="B254" s="1" t="n">
        <v>485</v>
      </c>
      <c r="C254" s="1" t="n">
        <v>0.0210331666</v>
      </c>
      <c r="D254" s="2" t="n">
        <f aca="false">+C254/LN(2)</f>
        <v>0.0303444451480114</v>
      </c>
      <c r="E254" s="1" t="n">
        <v>34</v>
      </c>
      <c r="F254" s="1" t="n">
        <v>63</v>
      </c>
      <c r="G254" s="2" t="n">
        <v>46.2817458616</v>
      </c>
      <c r="H254" s="1" t="n">
        <f aca="false">+D254*G254</f>
        <v>1.40439389865152</v>
      </c>
    </row>
    <row r="255" customFormat="false" ht="15" hidden="false" customHeight="false" outlineLevel="0" collapsed="false">
      <c r="A255" s="1" t="n">
        <v>196</v>
      </c>
      <c r="B255" s="1" t="n">
        <v>404</v>
      </c>
      <c r="C255" s="1" t="n">
        <v>0.0218136095</v>
      </c>
      <c r="D255" s="2" t="n">
        <f aca="false">+C255/LN(2)</f>
        <v>0.0314703862495384</v>
      </c>
      <c r="E255" s="1" t="n">
        <v>24</v>
      </c>
      <c r="F255" s="1" t="n">
        <v>82</v>
      </c>
      <c r="G255" s="2" t="n">
        <v>44.3621460256</v>
      </c>
      <c r="H255" s="1" t="n">
        <f aca="false">+D255*G255</f>
        <v>1.39609387028406</v>
      </c>
    </row>
    <row r="256" customFormat="false" ht="15" hidden="false" customHeight="false" outlineLevel="0" collapsed="false">
      <c r="A256" s="1" t="n">
        <v>173</v>
      </c>
      <c r="B256" s="1" t="n">
        <v>242</v>
      </c>
      <c r="C256" s="1" t="n">
        <v>0.0235977699</v>
      </c>
      <c r="D256" s="2" t="n">
        <f aca="false">+C256/LN(2)</f>
        <v>0.0340443856107689</v>
      </c>
      <c r="E256" s="1" t="n">
        <v>34</v>
      </c>
      <c r="F256" s="1" t="n">
        <v>49</v>
      </c>
      <c r="G256" s="2" t="n">
        <v>40.8166632639</v>
      </c>
      <c r="H256" s="1" t="n">
        <f aca="false">+D256*G256</f>
        <v>1.38957822350111</v>
      </c>
    </row>
    <row r="257" customFormat="false" ht="15" hidden="false" customHeight="false" outlineLevel="0" collapsed="false">
      <c r="A257" s="1" t="n">
        <v>175</v>
      </c>
      <c r="B257" s="1" t="n">
        <v>451</v>
      </c>
      <c r="C257" s="1" t="n">
        <v>0.0284929899</v>
      </c>
      <c r="D257" s="2" t="n">
        <f aca="false">+C257/LN(2)</f>
        <v>0.0411066952288293</v>
      </c>
      <c r="E257" s="1" t="n">
        <v>20</v>
      </c>
      <c r="F257" s="1" t="n">
        <v>57</v>
      </c>
      <c r="G257" s="2" t="n">
        <v>33.7638860323</v>
      </c>
      <c r="H257" s="1" t="n">
        <f aca="false">+D257*G257</f>
        <v>1.38792177287068</v>
      </c>
    </row>
    <row r="258" customFormat="false" ht="15" hidden="false" customHeight="false" outlineLevel="0" collapsed="false">
      <c r="A258" s="1" t="n">
        <v>405</v>
      </c>
      <c r="B258" s="1" t="n">
        <v>512</v>
      </c>
      <c r="C258" s="1" t="n">
        <v>0.0151472798</v>
      </c>
      <c r="D258" s="2" t="n">
        <f aca="false">+C258/LN(2)</f>
        <v>0.0218529054504176</v>
      </c>
      <c r="E258" s="1" t="n">
        <v>62</v>
      </c>
      <c r="F258" s="1" t="n">
        <v>65</v>
      </c>
      <c r="G258" s="2" t="n">
        <v>63.4822809924</v>
      </c>
      <c r="H258" s="1" t="n">
        <f aca="false">+D258*G258</f>
        <v>1.38727228430376</v>
      </c>
    </row>
    <row r="259" customFormat="false" ht="15" hidden="false" customHeight="false" outlineLevel="0" collapsed="false">
      <c r="A259" s="1" t="n">
        <v>485</v>
      </c>
      <c r="B259" s="1" t="n">
        <v>512</v>
      </c>
      <c r="C259" s="1" t="n">
        <v>0.0147984067</v>
      </c>
      <c r="D259" s="2" t="n">
        <f aca="false">+C259/LN(2)</f>
        <v>0.021349587959148</v>
      </c>
      <c r="E259" s="1" t="n">
        <v>63</v>
      </c>
      <c r="F259" s="1" t="n">
        <v>65</v>
      </c>
      <c r="G259" s="2" t="n">
        <v>63.9921870231</v>
      </c>
      <c r="H259" s="1" t="n">
        <f aca="false">+D259*G259</f>
        <v>1.36620682554792</v>
      </c>
    </row>
    <row r="260" customFormat="false" ht="15" hidden="false" customHeight="false" outlineLevel="0" collapsed="false">
      <c r="A260" s="1" t="n">
        <v>196</v>
      </c>
      <c r="B260" s="1" t="n">
        <v>283</v>
      </c>
      <c r="C260" s="1" t="n">
        <v>0.028189778</v>
      </c>
      <c r="D260" s="2" t="n">
        <f aca="false">+C260/LN(2)</f>
        <v>0.0406692529243608</v>
      </c>
      <c r="E260" s="1" t="n">
        <v>24</v>
      </c>
      <c r="F260" s="1" t="n">
        <v>47</v>
      </c>
      <c r="G260" s="2" t="n">
        <v>33.5857112475</v>
      </c>
      <c r="H260" s="1" t="n">
        <f aca="false">+D260*G260</f>
        <v>1.36590578536913</v>
      </c>
    </row>
    <row r="261" customFormat="false" ht="15" hidden="false" customHeight="false" outlineLevel="0" collapsed="false">
      <c r="A261" s="1" t="n">
        <v>175</v>
      </c>
      <c r="B261" s="1" t="n">
        <v>204</v>
      </c>
      <c r="C261" s="1" t="n">
        <v>0.032257084</v>
      </c>
      <c r="D261" s="2" t="n">
        <f aca="false">+C261/LN(2)</f>
        <v>0.0465371351203387</v>
      </c>
      <c r="E261" s="1" t="n">
        <v>20</v>
      </c>
      <c r="F261" s="1" t="n">
        <v>42</v>
      </c>
      <c r="G261" s="2" t="n">
        <v>28.9827534924</v>
      </c>
      <c r="H261" s="1" t="n">
        <f aca="false">+D261*G261</f>
        <v>1.34877431543529</v>
      </c>
    </row>
    <row r="262" customFormat="false" ht="15" hidden="false" customHeight="false" outlineLevel="0" collapsed="false">
      <c r="A262" s="1" t="n">
        <v>393</v>
      </c>
      <c r="B262" s="1" t="n">
        <v>448</v>
      </c>
      <c r="C262" s="1" t="n">
        <v>0.0133677878</v>
      </c>
      <c r="D262" s="2" t="n">
        <f aca="false">+C262/LN(2)</f>
        <v>0.019285641166716</v>
      </c>
      <c r="E262" s="1" t="n">
        <v>78</v>
      </c>
      <c r="F262" s="1" t="n">
        <v>60</v>
      </c>
      <c r="G262" s="2" t="n">
        <v>68.4105255059</v>
      </c>
      <c r="H262" s="1" t="n">
        <f aca="false">+D262*G262</f>
        <v>1.31934084693326</v>
      </c>
    </row>
    <row r="263" customFormat="false" ht="15" hidden="false" customHeight="false" outlineLevel="0" collapsed="false">
      <c r="A263" s="1" t="n">
        <v>175</v>
      </c>
      <c r="B263" s="1" t="n">
        <v>439</v>
      </c>
      <c r="C263" s="1" t="n">
        <v>0.0245452514</v>
      </c>
      <c r="D263" s="2" t="n">
        <f aca="false">+C263/LN(2)</f>
        <v>0.0354113124721529</v>
      </c>
      <c r="E263" s="1" t="n">
        <v>20</v>
      </c>
      <c r="F263" s="1" t="n">
        <v>68</v>
      </c>
      <c r="G263" s="2" t="n">
        <v>36.8781778292</v>
      </c>
      <c r="H263" s="1" t="n">
        <f aca="false">+D263*G263</f>
        <v>1.30590467851342</v>
      </c>
    </row>
    <row r="264" customFormat="false" ht="15" hidden="false" customHeight="false" outlineLevel="0" collapsed="false">
      <c r="A264" s="1" t="n">
        <v>267</v>
      </c>
      <c r="B264" s="1" t="n">
        <v>404</v>
      </c>
      <c r="C264" s="1" t="n">
        <v>0.010588572</v>
      </c>
      <c r="D264" s="2" t="n">
        <f aca="false">+C264/LN(2)</f>
        <v>0.0152760803144957</v>
      </c>
      <c r="E264" s="1" t="n">
        <v>86</v>
      </c>
      <c r="F264" s="1" t="n">
        <v>82</v>
      </c>
      <c r="G264" s="2" t="n">
        <v>83.9761871009</v>
      </c>
      <c r="H264" s="1" t="n">
        <f aca="false">+D264*G264</f>
        <v>1.28282697865847</v>
      </c>
    </row>
    <row r="265" customFormat="false" ht="15" hidden="false" customHeight="false" outlineLevel="0" collapsed="false">
      <c r="A265" s="1" t="n">
        <v>448</v>
      </c>
      <c r="B265" s="1" t="n">
        <v>505</v>
      </c>
      <c r="C265" s="1" t="n">
        <v>0.0220130952</v>
      </c>
      <c r="D265" s="2" t="n">
        <f aca="false">+C265/LN(2)</f>
        <v>0.0317581832796566</v>
      </c>
      <c r="E265" s="1" t="n">
        <v>60</v>
      </c>
      <c r="F265" s="1" t="n">
        <v>27</v>
      </c>
      <c r="G265" s="2" t="n">
        <v>40.249223595</v>
      </c>
      <c r="H265" s="1" t="n">
        <f aca="false">+D265*G265</f>
        <v>1.27824221979389</v>
      </c>
    </row>
    <row r="266" customFormat="false" ht="15" hidden="false" customHeight="false" outlineLevel="0" collapsed="false">
      <c r="A266" s="1" t="n">
        <v>330</v>
      </c>
      <c r="B266" s="1" t="n">
        <v>451</v>
      </c>
      <c r="C266" s="1" t="n">
        <v>0.021740448</v>
      </c>
      <c r="D266" s="2" t="n">
        <f aca="false">+C266/LN(2)</f>
        <v>0.0313648365163044</v>
      </c>
      <c r="E266" s="1" t="n">
        <v>29</v>
      </c>
      <c r="F266" s="1" t="n">
        <v>57</v>
      </c>
      <c r="G266" s="2" t="n">
        <v>40.6571027005</v>
      </c>
      <c r="H266" s="1" t="n">
        <f aca="false">+D266*G266</f>
        <v>1.27520337942778</v>
      </c>
    </row>
    <row r="267" customFormat="false" ht="15" hidden="false" customHeight="false" outlineLevel="0" collapsed="false">
      <c r="A267" s="1" t="n">
        <v>393</v>
      </c>
      <c r="B267" s="1" t="n">
        <v>451</v>
      </c>
      <c r="C267" s="1" t="n">
        <v>0.0132559116</v>
      </c>
      <c r="D267" s="2" t="n">
        <f aca="false">+C267/LN(2)</f>
        <v>0.0191242379277825</v>
      </c>
      <c r="E267" s="1" t="n">
        <v>78</v>
      </c>
      <c r="F267" s="1" t="n">
        <v>57</v>
      </c>
      <c r="G267" s="2" t="n">
        <v>66.6783323127</v>
      </c>
      <c r="H267" s="1" t="n">
        <f aca="false">+D267*G267</f>
        <v>1.27517229177582</v>
      </c>
    </row>
    <row r="268" customFormat="false" ht="15" hidden="false" customHeight="false" outlineLevel="0" collapsed="false">
      <c r="A268" s="1" t="n">
        <v>404</v>
      </c>
      <c r="B268" s="1" t="n">
        <v>407</v>
      </c>
      <c r="C268" s="1" t="n">
        <v>0.0176274231</v>
      </c>
      <c r="D268" s="2" t="n">
        <f aca="false">+C268/LN(2)</f>
        <v>0.0254309958900216</v>
      </c>
      <c r="E268" s="1" t="n">
        <v>82</v>
      </c>
      <c r="F268" s="1" t="n">
        <v>30</v>
      </c>
      <c r="G268" s="2" t="n">
        <v>49.5983870705</v>
      </c>
      <c r="H268" s="1" t="n">
        <f aca="false">+D268*G268</f>
        <v>1.26133637774158</v>
      </c>
    </row>
    <row r="269" customFormat="false" ht="15" hidden="false" customHeight="false" outlineLevel="0" collapsed="false">
      <c r="A269" s="1" t="n">
        <v>189</v>
      </c>
      <c r="B269" s="1" t="n">
        <v>296</v>
      </c>
      <c r="C269" s="1" t="n">
        <v>0.0218227196</v>
      </c>
      <c r="D269" s="2" t="n">
        <f aca="false">+C269/LN(2)</f>
        <v>0.0314835293456304</v>
      </c>
      <c r="E269" s="1" t="n">
        <v>41</v>
      </c>
      <c r="F269" s="1" t="n">
        <v>39</v>
      </c>
      <c r="G269" s="2" t="n">
        <v>39.9874980463</v>
      </c>
      <c r="H269" s="1" t="n">
        <f aca="false">+D269*G269</f>
        <v>1.25894756819902</v>
      </c>
    </row>
    <row r="270" customFormat="false" ht="15" hidden="false" customHeight="false" outlineLevel="0" collapsed="false">
      <c r="A270" s="1" t="n">
        <v>393</v>
      </c>
      <c r="B270" s="1" t="n">
        <v>485</v>
      </c>
      <c r="C270" s="1" t="n">
        <v>0.0123397511</v>
      </c>
      <c r="D270" s="2" t="n">
        <f aca="false">+C270/LN(2)</f>
        <v>0.0178024977177741</v>
      </c>
      <c r="E270" s="1" t="n">
        <v>78</v>
      </c>
      <c r="F270" s="1" t="n">
        <v>63</v>
      </c>
      <c r="G270" s="2" t="n">
        <v>70.0999286733</v>
      </c>
      <c r="H270" s="1" t="n">
        <f aca="false">+D270*G270</f>
        <v>1.24795382022255</v>
      </c>
    </row>
    <row r="271" customFormat="false" ht="15" hidden="false" customHeight="false" outlineLevel="0" collapsed="false">
      <c r="A271" s="1" t="n">
        <v>172</v>
      </c>
      <c r="B271" s="1" t="n">
        <v>199</v>
      </c>
      <c r="C271" s="1" t="n">
        <v>0.0483550359</v>
      </c>
      <c r="D271" s="2" t="n">
        <f aca="false">+C271/LN(2)</f>
        <v>0.0697615704949378</v>
      </c>
      <c r="E271" s="1" t="n">
        <v>63</v>
      </c>
      <c r="F271" s="1" t="n">
        <v>5</v>
      </c>
      <c r="G271" s="2" t="n">
        <v>17.7482393493</v>
      </c>
      <c r="H271" s="1" t="n">
        <f aca="false">+D271*G271</f>
        <v>1.23814505052722</v>
      </c>
    </row>
    <row r="272" customFormat="false" ht="15" hidden="false" customHeight="false" outlineLevel="0" collapsed="false">
      <c r="A272" s="1" t="n">
        <v>167</v>
      </c>
      <c r="B272" s="1" t="n">
        <v>196</v>
      </c>
      <c r="C272" s="1" t="n">
        <v>0.0250438361</v>
      </c>
      <c r="D272" s="2" t="n">
        <f aca="false">+C272/LN(2)</f>
        <v>0.036130618146306</v>
      </c>
      <c r="E272" s="1" t="n">
        <v>48</v>
      </c>
      <c r="F272" s="1" t="n">
        <v>24</v>
      </c>
      <c r="G272" s="2" t="n">
        <v>33.941125497</v>
      </c>
      <c r="H272" s="1" t="n">
        <f aca="false">+D272*G272</f>
        <v>1.22631384478796</v>
      </c>
    </row>
    <row r="273" customFormat="false" ht="15" hidden="false" customHeight="false" outlineLevel="0" collapsed="false">
      <c r="A273" s="1" t="n">
        <v>330</v>
      </c>
      <c r="B273" s="1" t="n">
        <v>404</v>
      </c>
      <c r="C273" s="1" t="n">
        <v>0.0172607757</v>
      </c>
      <c r="D273" s="2" t="n">
        <f aca="false">+C273/LN(2)</f>
        <v>0.0249020355042867</v>
      </c>
      <c r="E273" s="1" t="n">
        <v>29</v>
      </c>
      <c r="F273" s="1" t="n">
        <v>82</v>
      </c>
      <c r="G273" s="2" t="n">
        <v>48.7647413609</v>
      </c>
      <c r="H273" s="1" t="n">
        <f aca="false">+D273*G273</f>
        <v>1.21434132072649</v>
      </c>
    </row>
    <row r="274" customFormat="false" ht="15" hidden="false" customHeight="false" outlineLevel="0" collapsed="false">
      <c r="A274" s="1" t="n">
        <v>175</v>
      </c>
      <c r="B274" s="1" t="n">
        <v>485</v>
      </c>
      <c r="C274" s="1" t="n">
        <v>0.0237025474</v>
      </c>
      <c r="D274" s="2" t="n">
        <f aca="false">+C274/LN(2)</f>
        <v>0.0341955475904156</v>
      </c>
      <c r="E274" s="1" t="n">
        <v>20</v>
      </c>
      <c r="F274" s="1" t="n">
        <v>63</v>
      </c>
      <c r="G274" s="2" t="n">
        <v>35.4964786986</v>
      </c>
      <c r="H274" s="1" t="n">
        <f aca="false">+D274*G274</f>
        <v>1.21382152663015</v>
      </c>
    </row>
    <row r="275" customFormat="false" ht="15" hidden="false" customHeight="false" outlineLevel="0" collapsed="false">
      <c r="A275" s="1" t="n">
        <v>204</v>
      </c>
      <c r="B275" s="1" t="n">
        <v>242</v>
      </c>
      <c r="C275" s="1" t="n">
        <v>0.0183241921</v>
      </c>
      <c r="D275" s="2" t="n">
        <f aca="false">+C275/LN(2)</f>
        <v>0.0264362210709667</v>
      </c>
      <c r="E275" s="1" t="n">
        <v>42</v>
      </c>
      <c r="F275" s="1" t="n">
        <v>49</v>
      </c>
      <c r="G275" s="2" t="n">
        <v>45.3651848889</v>
      </c>
      <c r="H275" s="1" t="n">
        <f aca="false">+D275*G275</f>
        <v>1.19928405664824</v>
      </c>
    </row>
    <row r="276" customFormat="false" ht="15" hidden="false" customHeight="false" outlineLevel="0" collapsed="false">
      <c r="A276" s="1" t="n">
        <v>485</v>
      </c>
      <c r="B276" s="1" t="n">
        <v>503</v>
      </c>
      <c r="C276" s="1" t="n">
        <v>0.0129871538</v>
      </c>
      <c r="D276" s="2" t="n">
        <f aca="false">+C276/LN(2)</f>
        <v>0.0187365023825223</v>
      </c>
      <c r="E276" s="1" t="n">
        <v>63</v>
      </c>
      <c r="F276" s="1" t="n">
        <v>65</v>
      </c>
      <c r="G276" s="2" t="n">
        <v>63.9921870231</v>
      </c>
      <c r="H276" s="1" t="n">
        <f aca="false">+D276*G276</f>
        <v>1.19898976462112</v>
      </c>
    </row>
    <row r="277" customFormat="false" ht="15" hidden="false" customHeight="false" outlineLevel="0" collapsed="false">
      <c r="A277" s="1" t="n">
        <v>407</v>
      </c>
      <c r="B277" s="1" t="n">
        <v>435</v>
      </c>
      <c r="C277" s="1" t="n">
        <v>0.0174792769</v>
      </c>
      <c r="D277" s="2" t="n">
        <f aca="false">+C277/LN(2)</f>
        <v>0.025217266101955</v>
      </c>
      <c r="E277" s="1" t="n">
        <v>30</v>
      </c>
      <c r="F277" s="1" t="n">
        <v>75</v>
      </c>
      <c r="G277" s="2" t="n">
        <v>47.4341649025</v>
      </c>
      <c r="H277" s="1" t="n">
        <f aca="false">+D277*G277</f>
        <v>1.19615995867036</v>
      </c>
    </row>
    <row r="278" customFormat="false" ht="15" hidden="false" customHeight="false" outlineLevel="0" collapsed="false">
      <c r="A278" s="1" t="n">
        <v>330</v>
      </c>
      <c r="B278" s="1" t="n">
        <v>485</v>
      </c>
      <c r="C278" s="1" t="n">
        <v>0.0193377481</v>
      </c>
      <c r="D278" s="2" t="n">
        <f aca="false">+C278/LN(2)</f>
        <v>0.02789847328583</v>
      </c>
      <c r="E278" s="1" t="n">
        <v>29</v>
      </c>
      <c r="F278" s="1" t="n">
        <v>63</v>
      </c>
      <c r="G278" s="2" t="n">
        <v>42.7434205463</v>
      </c>
      <c r="H278" s="1" t="n">
        <f aca="false">+D278*G278</f>
        <v>1.19247617625595</v>
      </c>
    </row>
    <row r="279" customFormat="false" ht="15" hidden="false" customHeight="false" outlineLevel="0" collapsed="false">
      <c r="A279" s="1" t="n">
        <v>242</v>
      </c>
      <c r="B279" s="1" t="n">
        <v>300</v>
      </c>
      <c r="C279" s="1" t="n">
        <v>0.0134995637</v>
      </c>
      <c r="D279" s="2" t="n">
        <f aca="false">+C279/LN(2)</f>
        <v>0.0194757536041547</v>
      </c>
      <c r="E279" s="1" t="n">
        <v>49</v>
      </c>
      <c r="F279" s="1" t="n">
        <v>76</v>
      </c>
      <c r="G279" s="2" t="n">
        <v>61.0245852096</v>
      </c>
      <c r="H279" s="1" t="n">
        <f aca="false">+D279*G279</f>
        <v>1.18849978533791</v>
      </c>
    </row>
    <row r="280" customFormat="false" ht="15" hidden="false" customHeight="false" outlineLevel="0" collapsed="false">
      <c r="A280" s="1" t="n">
        <v>282</v>
      </c>
      <c r="B280" s="1" t="n">
        <v>325</v>
      </c>
      <c r="C280" s="1" t="n">
        <v>0.0362015669</v>
      </c>
      <c r="D280" s="2" t="n">
        <f aca="false">+C280/LN(2)</f>
        <v>0.0522278210390401</v>
      </c>
      <c r="E280" s="1" t="n">
        <v>34</v>
      </c>
      <c r="F280" s="1" t="n">
        <v>15</v>
      </c>
      <c r="G280" s="2" t="n">
        <v>22.5831795813</v>
      </c>
      <c r="H280" s="1" t="n">
        <f aca="false">+D280*G280</f>
        <v>1.17947026166464</v>
      </c>
    </row>
    <row r="281" customFormat="false" ht="15" hidden="false" customHeight="false" outlineLevel="0" collapsed="false">
      <c r="A281" s="1" t="n">
        <v>308</v>
      </c>
      <c r="B281" s="1" t="n">
        <v>503</v>
      </c>
      <c r="C281" s="1" t="n">
        <v>0.0118427464</v>
      </c>
      <c r="D281" s="2" t="n">
        <f aca="false">+C281/LN(2)</f>
        <v>0.0170854715017856</v>
      </c>
      <c r="E281" s="1" t="n">
        <v>73</v>
      </c>
      <c r="F281" s="1" t="n">
        <v>65</v>
      </c>
      <c r="G281" s="2" t="n">
        <v>68.8839603972</v>
      </c>
      <c r="H281" s="1" t="n">
        <f aca="false">+D281*G281</f>
        <v>1.17691494229649</v>
      </c>
    </row>
    <row r="282" customFormat="false" ht="15" hidden="false" customHeight="false" outlineLevel="0" collapsed="false">
      <c r="A282" s="1" t="n">
        <v>225</v>
      </c>
      <c r="B282" s="1" t="n">
        <v>393</v>
      </c>
      <c r="C282" s="1" t="n">
        <v>0.0192303632</v>
      </c>
      <c r="D282" s="2" t="n">
        <f aca="false">+C282/LN(2)</f>
        <v>0.0277435496231336</v>
      </c>
      <c r="E282" s="1" t="n">
        <v>23</v>
      </c>
      <c r="F282" s="1" t="n">
        <v>78</v>
      </c>
      <c r="G282" s="2" t="n">
        <v>42.3556371691</v>
      </c>
      <c r="H282" s="1" t="n">
        <f aca="false">+D282*G282</f>
        <v>1.17509572162037</v>
      </c>
    </row>
    <row r="283" customFormat="false" ht="15" hidden="false" customHeight="false" outlineLevel="0" collapsed="false">
      <c r="A283" s="1" t="n">
        <v>175</v>
      </c>
      <c r="B283" s="1" t="n">
        <v>190</v>
      </c>
      <c r="C283" s="1" t="n">
        <v>0.0264702313</v>
      </c>
      <c r="D283" s="2" t="n">
        <f aca="false">+C283/LN(2)</f>
        <v>0.0381884714276938</v>
      </c>
      <c r="E283" s="1" t="n">
        <v>20</v>
      </c>
      <c r="F283" s="1" t="n">
        <v>47</v>
      </c>
      <c r="G283" s="2" t="n">
        <v>30.6594194335</v>
      </c>
      <c r="H283" s="1" t="n">
        <f aca="false">+D283*G283</f>
        <v>1.1708363630259</v>
      </c>
    </row>
    <row r="284" customFormat="false" ht="15" hidden="false" customHeight="false" outlineLevel="0" collapsed="false">
      <c r="A284" s="1" t="n">
        <v>267</v>
      </c>
      <c r="B284" s="1" t="n">
        <v>282</v>
      </c>
      <c r="C284" s="1" t="n">
        <v>0.0149944566</v>
      </c>
      <c r="D284" s="2" t="n">
        <f aca="false">+C284/LN(2)</f>
        <v>0.0216324281776448</v>
      </c>
      <c r="E284" s="1" t="n">
        <v>86</v>
      </c>
      <c r="F284" s="1" t="n">
        <v>34</v>
      </c>
      <c r="G284" s="2" t="n">
        <v>54.0740233384</v>
      </c>
      <c r="H284" s="1" t="n">
        <f aca="false">+D284*G284</f>
        <v>1.16975242614423</v>
      </c>
    </row>
    <row r="285" customFormat="false" ht="15" hidden="false" customHeight="false" outlineLevel="0" collapsed="false">
      <c r="A285" s="1" t="n">
        <v>242</v>
      </c>
      <c r="B285" s="1" t="n">
        <v>404</v>
      </c>
      <c r="C285" s="1" t="n">
        <v>0.0127494465</v>
      </c>
      <c r="D285" s="2" t="n">
        <f aca="false">+C285/LN(2)</f>
        <v>0.0183935632396292</v>
      </c>
      <c r="E285" s="1" t="n">
        <v>49</v>
      </c>
      <c r="F285" s="1" t="n">
        <v>82</v>
      </c>
      <c r="G285" s="2" t="n">
        <v>63.387695967</v>
      </c>
      <c r="H285" s="1" t="n">
        <f aca="false">+D285*G285</f>
        <v>1.1659255943834</v>
      </c>
    </row>
    <row r="286" customFormat="false" ht="15" hidden="false" customHeight="false" outlineLevel="0" collapsed="false">
      <c r="A286" s="1" t="n">
        <v>167</v>
      </c>
      <c r="B286" s="1" t="n">
        <v>332</v>
      </c>
      <c r="C286" s="1" t="n">
        <v>0.0166156274</v>
      </c>
      <c r="D286" s="2" t="n">
        <f aca="false">+C286/LN(2)</f>
        <v>0.0239712832512388</v>
      </c>
      <c r="E286" s="1" t="n">
        <v>48</v>
      </c>
      <c r="F286" s="1" t="n">
        <v>49</v>
      </c>
      <c r="G286" s="2" t="n">
        <v>48.4974226119</v>
      </c>
      <c r="H286" s="1" t="n">
        <f aca="false">+D286*G286</f>
        <v>1.16254545438489</v>
      </c>
    </row>
    <row r="287" customFormat="false" ht="15" hidden="false" customHeight="false" outlineLevel="0" collapsed="false">
      <c r="A287" s="1" t="n">
        <v>308</v>
      </c>
      <c r="B287" s="1" t="n">
        <v>496</v>
      </c>
      <c r="C287" s="1" t="n">
        <v>0.0121685186</v>
      </c>
      <c r="D287" s="2" t="n">
        <f aca="false">+C287/LN(2)</f>
        <v>0.0175554614391851</v>
      </c>
      <c r="E287" s="1" t="n">
        <v>73</v>
      </c>
      <c r="F287" s="1" t="n">
        <v>59</v>
      </c>
      <c r="G287" s="2" t="n">
        <v>65.6277380381</v>
      </c>
      <c r="H287" s="1" t="n">
        <f aca="false">+D287*G287</f>
        <v>1.15212522446881</v>
      </c>
    </row>
    <row r="288" customFormat="false" ht="15" hidden="false" customHeight="false" outlineLevel="0" collapsed="false">
      <c r="A288" s="1" t="n">
        <v>206</v>
      </c>
      <c r="B288" s="1" t="n">
        <v>296</v>
      </c>
      <c r="C288" s="1" t="n">
        <v>0.0347052914</v>
      </c>
      <c r="D288" s="2" t="n">
        <f aca="false">+C288/LN(2)</f>
        <v>0.0500691517953864</v>
      </c>
      <c r="E288" s="1" t="n">
        <v>13</v>
      </c>
      <c r="F288" s="1" t="n">
        <v>39</v>
      </c>
      <c r="G288" s="2" t="n">
        <v>22.5166604984</v>
      </c>
      <c r="H288" s="1" t="n">
        <f aca="false">+D288*G288</f>
        <v>1.12739009241957</v>
      </c>
    </row>
    <row r="289" customFormat="false" ht="15" hidden="false" customHeight="false" outlineLevel="0" collapsed="false">
      <c r="A289" s="1" t="n">
        <v>285</v>
      </c>
      <c r="B289" s="1" t="n">
        <v>332</v>
      </c>
      <c r="C289" s="1" t="n">
        <v>0.017359031</v>
      </c>
      <c r="D289" s="2" t="n">
        <f aca="false">+C289/LN(2)</f>
        <v>0.0250437879383378</v>
      </c>
      <c r="E289" s="1" t="n">
        <v>41</v>
      </c>
      <c r="F289" s="1" t="n">
        <v>49</v>
      </c>
      <c r="G289" s="2" t="n">
        <v>44.821869662</v>
      </c>
      <c r="H289" s="1" t="n">
        <f aca="false">+D289*G289</f>
        <v>1.12250939881494</v>
      </c>
    </row>
    <row r="290" customFormat="false" ht="15" hidden="false" customHeight="false" outlineLevel="0" collapsed="false">
      <c r="A290" s="1" t="n">
        <v>228</v>
      </c>
      <c r="B290" s="1" t="n">
        <v>300</v>
      </c>
      <c r="C290" s="1" t="n">
        <v>0.0188860704</v>
      </c>
      <c r="D290" s="2" t="n">
        <f aca="false">+C290/LN(2)</f>
        <v>0.0272468401079598</v>
      </c>
      <c r="E290" s="1" t="n">
        <v>22</v>
      </c>
      <c r="F290" s="1" t="n">
        <v>76</v>
      </c>
      <c r="G290" s="2" t="n">
        <v>40.8900966005</v>
      </c>
      <c r="H290" s="1" t="n">
        <f aca="false">+D290*G290</f>
        <v>1.11412592407286</v>
      </c>
    </row>
    <row r="291" customFormat="false" ht="15" hidden="false" customHeight="false" outlineLevel="0" collapsed="false">
      <c r="A291" s="1" t="n">
        <v>242</v>
      </c>
      <c r="B291" s="1" t="n">
        <v>245</v>
      </c>
      <c r="C291" s="1" t="n">
        <v>0.0332478241</v>
      </c>
      <c r="D291" s="2" t="n">
        <f aca="false">+C291/LN(2)</f>
        <v>0.0479664709494186</v>
      </c>
      <c r="E291" s="1" t="n">
        <v>49</v>
      </c>
      <c r="F291" s="1" t="n">
        <v>11</v>
      </c>
      <c r="G291" s="2" t="n">
        <v>23.2163735325</v>
      </c>
      <c r="H291" s="1" t="n">
        <f aca="false">+D291*G291</f>
        <v>1.11360750659751</v>
      </c>
    </row>
    <row r="292" customFormat="false" ht="15" hidden="false" customHeight="false" outlineLevel="0" collapsed="false">
      <c r="A292" s="1" t="n">
        <v>405</v>
      </c>
      <c r="B292" s="1" t="n">
        <v>505</v>
      </c>
      <c r="C292" s="1" t="n">
        <v>0.0188151531</v>
      </c>
      <c r="D292" s="2" t="n">
        <f aca="false">+C292/LN(2)</f>
        <v>0.0271445280709366</v>
      </c>
      <c r="E292" s="1" t="n">
        <v>62</v>
      </c>
      <c r="F292" s="1" t="n">
        <v>27</v>
      </c>
      <c r="G292" s="2" t="n">
        <v>40.914545091</v>
      </c>
      <c r="H292" s="1" t="n">
        <f aca="false">+D292*G292</f>
        <v>1.11060601773225</v>
      </c>
    </row>
    <row r="293" customFormat="false" ht="15" hidden="false" customHeight="false" outlineLevel="0" collapsed="false">
      <c r="A293" s="1" t="n">
        <v>267</v>
      </c>
      <c r="B293" s="1" t="n">
        <v>435</v>
      </c>
      <c r="C293" s="1" t="n">
        <v>0.0095026597</v>
      </c>
      <c r="D293" s="2" t="n">
        <f aca="false">+C293/LN(2)</f>
        <v>0.0137094400244454</v>
      </c>
      <c r="E293" s="1" t="n">
        <v>86</v>
      </c>
      <c r="F293" s="1" t="n">
        <v>75</v>
      </c>
      <c r="G293" s="2" t="n">
        <v>80.311892021</v>
      </c>
      <c r="H293" s="1" t="n">
        <f aca="false">+D293*G293</f>
        <v>1.10103106691164</v>
      </c>
    </row>
    <row r="294" customFormat="false" ht="15" hidden="false" customHeight="false" outlineLevel="0" collapsed="false">
      <c r="A294" s="1" t="n">
        <v>267</v>
      </c>
      <c r="B294" s="1" t="n">
        <v>393</v>
      </c>
      <c r="C294" s="1" t="n">
        <v>0.0093109857</v>
      </c>
      <c r="D294" s="2" t="n">
        <f aca="false">+C294/LN(2)</f>
        <v>0.0134329128951781</v>
      </c>
      <c r="E294" s="1" t="n">
        <v>86</v>
      </c>
      <c r="F294" s="1" t="n">
        <v>78</v>
      </c>
      <c r="G294" s="2" t="n">
        <v>81.9023809178</v>
      </c>
      <c r="H294" s="1" t="n">
        <f aca="false">+D294*G294</f>
        <v>1.1001875487765</v>
      </c>
    </row>
    <row r="295" customFormat="false" ht="15" hidden="false" customHeight="false" outlineLevel="0" collapsed="false">
      <c r="A295" s="1" t="n">
        <v>245</v>
      </c>
      <c r="B295" s="1" t="n">
        <v>267</v>
      </c>
      <c r="C295" s="1" t="n">
        <v>0.0247354353</v>
      </c>
      <c r="D295" s="2" t="n">
        <f aca="false">+C295/LN(2)</f>
        <v>0.0356856898415398</v>
      </c>
      <c r="E295" s="1" t="n">
        <v>11</v>
      </c>
      <c r="F295" s="1" t="n">
        <v>86</v>
      </c>
      <c r="G295" s="2" t="n">
        <v>30.7571129985</v>
      </c>
      <c r="H295" s="1" t="n">
        <f aca="false">+D295*G295</f>
        <v>1.09758879488566</v>
      </c>
    </row>
    <row r="296" customFormat="false" ht="15" hidden="false" customHeight="false" outlineLevel="0" collapsed="false">
      <c r="A296" s="1" t="n">
        <v>172</v>
      </c>
      <c r="B296" s="1" t="n">
        <v>296</v>
      </c>
      <c r="C296" s="1" t="n">
        <v>0.0153252313</v>
      </c>
      <c r="D296" s="2" t="n">
        <f aca="false">+C296/LN(2)</f>
        <v>0.0221096351969863</v>
      </c>
      <c r="E296" s="1" t="n">
        <v>63</v>
      </c>
      <c r="F296" s="1" t="n">
        <v>39</v>
      </c>
      <c r="G296" s="2" t="n">
        <v>49.5681349256</v>
      </c>
      <c r="H296" s="1" t="n">
        <f aca="false">+D296*G296</f>
        <v>1.09593338060001</v>
      </c>
    </row>
    <row r="297" customFormat="false" ht="15" hidden="false" customHeight="false" outlineLevel="0" collapsed="false">
      <c r="A297" s="1" t="n">
        <v>296</v>
      </c>
      <c r="B297" s="1" t="n">
        <v>332</v>
      </c>
      <c r="C297" s="1" t="n">
        <v>0.0173252946</v>
      </c>
      <c r="D297" s="2" t="n">
        <f aca="false">+C297/LN(2)</f>
        <v>0.0249951166013603</v>
      </c>
      <c r="E297" s="1" t="n">
        <v>39</v>
      </c>
      <c r="F297" s="1" t="n">
        <v>49</v>
      </c>
      <c r="G297" s="2" t="n">
        <v>43.7149859888</v>
      </c>
      <c r="H297" s="1" t="n">
        <f aca="false">+D297*G297</f>
        <v>1.09266117201689</v>
      </c>
    </row>
    <row r="298" customFormat="false" ht="15" hidden="false" customHeight="false" outlineLevel="0" collapsed="false">
      <c r="A298" s="1" t="n">
        <v>242</v>
      </c>
      <c r="B298" s="1" t="n">
        <v>485</v>
      </c>
      <c r="C298" s="1" t="n">
        <v>0.0134135537</v>
      </c>
      <c r="D298" s="2" t="n">
        <f aca="false">+C298/LN(2)</f>
        <v>0.0193516674036878</v>
      </c>
      <c r="E298" s="1" t="n">
        <v>49</v>
      </c>
      <c r="F298" s="1" t="n">
        <v>63</v>
      </c>
      <c r="G298" s="2" t="n">
        <v>55.5607775324</v>
      </c>
      <c r="H298" s="1" t="n">
        <f aca="false">+D298*G298</f>
        <v>1.0751936874973</v>
      </c>
    </row>
    <row r="299" customFormat="false" ht="15" hidden="false" customHeight="false" outlineLevel="0" collapsed="false">
      <c r="A299" s="1" t="n">
        <v>225</v>
      </c>
      <c r="B299" s="1" t="n">
        <v>448</v>
      </c>
      <c r="C299" s="1" t="n">
        <v>0.0199834037</v>
      </c>
      <c r="D299" s="2" t="n">
        <f aca="false">+C299/LN(2)</f>
        <v>0.0288299574180722</v>
      </c>
      <c r="E299" s="1" t="n">
        <v>23</v>
      </c>
      <c r="F299" s="1" t="n">
        <v>60</v>
      </c>
      <c r="G299" s="2" t="n">
        <v>37.148351242</v>
      </c>
      <c r="H299" s="1" t="n">
        <f aca="false">+D299*G299</f>
        <v>1.07098538445845</v>
      </c>
    </row>
    <row r="300" customFormat="false" ht="15" hidden="false" customHeight="false" outlineLevel="0" collapsed="false">
      <c r="A300" s="1" t="n">
        <v>162</v>
      </c>
      <c r="B300" s="1" t="n">
        <v>175</v>
      </c>
      <c r="C300" s="1" t="n">
        <v>0.0190229237</v>
      </c>
      <c r="D300" s="2" t="n">
        <f aca="false">+C300/LN(2)</f>
        <v>0.0274442776851991</v>
      </c>
      <c r="E300" s="1" t="n">
        <v>76</v>
      </c>
      <c r="F300" s="1" t="n">
        <v>20</v>
      </c>
      <c r="G300" s="2" t="n">
        <v>38.9871773792</v>
      </c>
      <c r="H300" s="1" t="n">
        <f aca="false">+D300*G300</f>
        <v>1.06997492215688</v>
      </c>
    </row>
    <row r="301" customFormat="false" ht="15" hidden="false" customHeight="false" outlineLevel="0" collapsed="false">
      <c r="A301" s="1" t="n">
        <v>172</v>
      </c>
      <c r="B301" s="1" t="n">
        <v>207</v>
      </c>
      <c r="C301" s="1" t="n">
        <v>0.015954206</v>
      </c>
      <c r="D301" s="2" t="n">
        <f aca="false">+C301/LN(2)</f>
        <v>0.0230170538775209</v>
      </c>
      <c r="E301" s="1" t="n">
        <v>63</v>
      </c>
      <c r="F301" s="1" t="n">
        <v>34</v>
      </c>
      <c r="G301" s="2" t="n">
        <v>46.2817458616</v>
      </c>
      <c r="H301" s="1" t="n">
        <f aca="false">+D301*G301</f>
        <v>1.06526943804218</v>
      </c>
    </row>
    <row r="302" customFormat="false" ht="15" hidden="false" customHeight="false" outlineLevel="0" collapsed="false">
      <c r="A302" s="1" t="n">
        <v>162</v>
      </c>
      <c r="B302" s="1" t="n">
        <v>332</v>
      </c>
      <c r="C302" s="1" t="n">
        <v>0.0120710907</v>
      </c>
      <c r="D302" s="2" t="n">
        <f aca="false">+C302/LN(2)</f>
        <v>0.0174149026910109</v>
      </c>
      <c r="E302" s="1" t="n">
        <v>76</v>
      </c>
      <c r="F302" s="1" t="n">
        <v>49</v>
      </c>
      <c r="G302" s="2" t="n">
        <v>61.0245852096</v>
      </c>
      <c r="H302" s="1" t="n">
        <f aca="false">+D302*G302</f>
        <v>1.06273721318449</v>
      </c>
    </row>
    <row r="303" customFormat="false" ht="15" hidden="false" customHeight="false" outlineLevel="0" collapsed="false">
      <c r="A303" s="1" t="n">
        <v>242</v>
      </c>
      <c r="B303" s="1" t="n">
        <v>405</v>
      </c>
      <c r="C303" s="1" t="n">
        <v>0.0133473477</v>
      </c>
      <c r="D303" s="2" t="n">
        <f aca="false">+C303/LN(2)</f>
        <v>0.0192561523358107</v>
      </c>
      <c r="E303" s="1" t="n">
        <v>49</v>
      </c>
      <c r="F303" s="1" t="n">
        <v>62</v>
      </c>
      <c r="G303" s="2" t="n">
        <v>55.1180551181</v>
      </c>
      <c r="H303" s="1" t="n">
        <f aca="false">+D303*G303</f>
        <v>1.06136166580775</v>
      </c>
    </row>
    <row r="304" customFormat="false" ht="15" hidden="false" customHeight="false" outlineLevel="0" collapsed="false">
      <c r="A304" s="1" t="n">
        <v>199</v>
      </c>
      <c r="B304" s="1" t="n">
        <v>242</v>
      </c>
      <c r="C304" s="1" t="n">
        <v>0.0467533015</v>
      </c>
      <c r="D304" s="2" t="n">
        <f aca="false">+C304/LN(2)</f>
        <v>0.0674507562192365</v>
      </c>
      <c r="E304" s="1" t="n">
        <v>5</v>
      </c>
      <c r="F304" s="1" t="n">
        <v>49</v>
      </c>
      <c r="G304" s="2" t="n">
        <v>15.6524758425</v>
      </c>
      <c r="H304" s="1" t="n">
        <f aca="false">+D304*G304</f>
        <v>1.05577133227996</v>
      </c>
    </row>
    <row r="305" customFormat="false" ht="15" hidden="false" customHeight="false" outlineLevel="0" collapsed="false">
      <c r="A305" s="1" t="n">
        <v>190</v>
      </c>
      <c r="B305" s="1" t="n">
        <v>439</v>
      </c>
      <c r="C305" s="1" t="n">
        <v>0.0126814052</v>
      </c>
      <c r="D305" s="2" t="n">
        <f aca="false">+C305/LN(2)</f>
        <v>0.0182954003935435</v>
      </c>
      <c r="E305" s="1" t="n">
        <v>47</v>
      </c>
      <c r="F305" s="1" t="n">
        <v>68</v>
      </c>
      <c r="G305" s="2" t="n">
        <v>56.5331761004</v>
      </c>
      <c r="H305" s="1" t="n">
        <f aca="false">+D305*G305</f>
        <v>1.03429709227552</v>
      </c>
    </row>
    <row r="306" customFormat="false" ht="15" hidden="false" customHeight="false" outlineLevel="0" collapsed="false">
      <c r="A306" s="1" t="n">
        <v>285</v>
      </c>
      <c r="B306" s="1" t="n">
        <v>405</v>
      </c>
      <c r="C306" s="1" t="n">
        <v>0.0141960734</v>
      </c>
      <c r="D306" s="2" t="n">
        <f aca="false">+C306/LN(2)</f>
        <v>0.0204806046942757</v>
      </c>
      <c r="E306" s="1" t="n">
        <v>41</v>
      </c>
      <c r="F306" s="1" t="n">
        <v>62</v>
      </c>
      <c r="G306" s="2" t="n">
        <v>50.4182506638</v>
      </c>
      <c r="H306" s="1" t="n">
        <f aca="false">+D306*G306</f>
        <v>1.03259626122219</v>
      </c>
    </row>
    <row r="307" customFormat="false" ht="15" hidden="false" customHeight="false" outlineLevel="0" collapsed="false">
      <c r="A307" s="1" t="n">
        <v>196</v>
      </c>
      <c r="B307" s="1" t="n">
        <v>300</v>
      </c>
      <c r="C307" s="1" t="n">
        <v>0.0167077886</v>
      </c>
      <c r="D307" s="2" t="n">
        <f aca="false">+C307/LN(2)</f>
        <v>0.0241042437574412</v>
      </c>
      <c r="E307" s="1" t="n">
        <v>24</v>
      </c>
      <c r="F307" s="1" t="n">
        <v>76</v>
      </c>
      <c r="G307" s="2" t="n">
        <v>42.7083130081</v>
      </c>
      <c r="H307" s="1" t="n">
        <f aca="false">+D307*G307</f>
        <v>1.02945158721634</v>
      </c>
    </row>
    <row r="308" customFormat="false" ht="15" hidden="false" customHeight="false" outlineLevel="0" collapsed="false">
      <c r="A308" s="1" t="n">
        <v>172</v>
      </c>
      <c r="B308" s="1" t="n">
        <v>448</v>
      </c>
      <c r="C308" s="1" t="n">
        <v>0.0115677656</v>
      </c>
      <c r="D308" s="2" t="n">
        <f aca="false">+C308/LN(2)</f>
        <v>0.0166887580652859</v>
      </c>
      <c r="E308" s="1" t="n">
        <v>63</v>
      </c>
      <c r="F308" s="1" t="n">
        <v>60</v>
      </c>
      <c r="G308" s="2" t="n">
        <v>61.4817045958</v>
      </c>
      <c r="H308" s="1" t="n">
        <f aca="false">+D308*G308</f>
        <v>1.02605329344069</v>
      </c>
    </row>
    <row r="309" customFormat="false" ht="15" hidden="false" customHeight="false" outlineLevel="0" collapsed="false">
      <c r="A309" s="1" t="n">
        <v>172</v>
      </c>
      <c r="B309" s="1" t="n">
        <v>451</v>
      </c>
      <c r="C309" s="1" t="n">
        <v>0.0118577173</v>
      </c>
      <c r="D309" s="2" t="n">
        <f aca="false">+C309/LN(2)</f>
        <v>0.0171070699449733</v>
      </c>
      <c r="E309" s="1" t="n">
        <v>63</v>
      </c>
      <c r="F309" s="1" t="n">
        <v>57</v>
      </c>
      <c r="G309" s="2" t="n">
        <v>59.9249530663</v>
      </c>
      <c r="H309" s="1" t="n">
        <f aca="false">+D309*G309</f>
        <v>1.02514036355443</v>
      </c>
    </row>
    <row r="310" customFormat="false" ht="15" hidden="false" customHeight="false" outlineLevel="0" collapsed="false">
      <c r="A310" s="1" t="n">
        <v>269</v>
      </c>
      <c r="B310" s="1" t="n">
        <v>308</v>
      </c>
      <c r="C310" s="1" t="n">
        <v>0.0261627206</v>
      </c>
      <c r="D310" s="2" t="n">
        <f aca="false">+C310/LN(2)</f>
        <v>0.0377448272657835</v>
      </c>
      <c r="E310" s="1" t="n">
        <v>10</v>
      </c>
      <c r="F310" s="1" t="n">
        <v>73</v>
      </c>
      <c r="G310" s="2" t="n">
        <v>27.0185121722</v>
      </c>
      <c r="H310" s="1" t="n">
        <f aca="false">+D310*G310</f>
        <v>1.01980907491816</v>
      </c>
    </row>
    <row r="311" customFormat="false" ht="15" hidden="false" customHeight="false" outlineLevel="0" collapsed="false">
      <c r="A311" s="1" t="n">
        <v>228</v>
      </c>
      <c r="B311" s="1" t="n">
        <v>393</v>
      </c>
      <c r="C311" s="1" t="n">
        <v>0.0170087594</v>
      </c>
      <c r="D311" s="2" t="n">
        <f aca="false">+C311/LN(2)</f>
        <v>0.0245384528380535</v>
      </c>
      <c r="E311" s="1" t="n">
        <v>22</v>
      </c>
      <c r="F311" s="1" t="n">
        <v>78</v>
      </c>
      <c r="G311" s="2" t="n">
        <v>41.4246303544</v>
      </c>
      <c r="H311" s="1" t="n">
        <f aca="false">+D311*G311</f>
        <v>1.01649633828525</v>
      </c>
    </row>
    <row r="312" customFormat="false" ht="15" hidden="false" customHeight="false" outlineLevel="0" collapsed="false">
      <c r="A312" s="1" t="n">
        <v>190</v>
      </c>
      <c r="B312" s="1" t="n">
        <v>296</v>
      </c>
      <c r="C312" s="1" t="n">
        <v>0.0163816717</v>
      </c>
      <c r="D312" s="2" t="n">
        <f aca="false">+C312/LN(2)</f>
        <v>0.0236337565230611</v>
      </c>
      <c r="E312" s="1" t="n">
        <v>47</v>
      </c>
      <c r="F312" s="1" t="n">
        <v>39</v>
      </c>
      <c r="G312" s="2" t="n">
        <v>42.8135492572</v>
      </c>
      <c r="H312" s="1" t="n">
        <f aca="false">+D312*G312</f>
        <v>1.01184499903275</v>
      </c>
    </row>
    <row r="313" customFormat="false" ht="15" hidden="false" customHeight="false" outlineLevel="0" collapsed="false">
      <c r="A313" s="1" t="n">
        <v>189</v>
      </c>
      <c r="B313" s="1" t="n">
        <v>196</v>
      </c>
      <c r="C313" s="1" t="n">
        <v>0.0220705585</v>
      </c>
      <c r="D313" s="2" t="n">
        <f aca="false">+C313/LN(2)</f>
        <v>0.0318410852975998</v>
      </c>
      <c r="E313" s="1" t="n">
        <v>41</v>
      </c>
      <c r="F313" s="1" t="n">
        <v>24</v>
      </c>
      <c r="G313" s="2" t="n">
        <v>31.3687742827</v>
      </c>
      <c r="H313" s="1" t="n">
        <f aca="false">+D313*G313</f>
        <v>0.998815817616604</v>
      </c>
    </row>
    <row r="314" customFormat="false" ht="15" hidden="false" customHeight="false" outlineLevel="0" collapsed="false">
      <c r="A314" s="1" t="n">
        <v>173</v>
      </c>
      <c r="B314" s="1" t="n">
        <v>225</v>
      </c>
      <c r="C314" s="1" t="n">
        <v>0.0247108252</v>
      </c>
      <c r="D314" s="2" t="n">
        <f aca="false">+C314/LN(2)</f>
        <v>0.035650184972314</v>
      </c>
      <c r="E314" s="1" t="n">
        <v>34</v>
      </c>
      <c r="F314" s="1" t="n">
        <v>23</v>
      </c>
      <c r="G314" s="2" t="n">
        <v>27.9642629082</v>
      </c>
      <c r="H314" s="1" t="n">
        <f aca="false">+D314*G314</f>
        <v>0.99693114529175</v>
      </c>
    </row>
    <row r="315" customFormat="false" ht="15" hidden="false" customHeight="false" outlineLevel="0" collapsed="false">
      <c r="A315" s="1" t="n">
        <v>228</v>
      </c>
      <c r="B315" s="1" t="n">
        <v>282</v>
      </c>
      <c r="C315" s="1" t="n">
        <v>0.0251728356</v>
      </c>
      <c r="D315" s="2" t="n">
        <f aca="false">+C315/LN(2)</f>
        <v>0.0363167250852332</v>
      </c>
      <c r="E315" s="1" t="n">
        <v>22</v>
      </c>
      <c r="F315" s="1" t="n">
        <v>34</v>
      </c>
      <c r="G315" s="2" t="n">
        <v>27.3495886624</v>
      </c>
      <c r="H315" s="1" t="n">
        <f aca="false">+D315*G315</f>
        <v>0.99324749264659</v>
      </c>
    </row>
    <row r="316" customFormat="false" ht="15" hidden="false" customHeight="false" outlineLevel="0" collapsed="false">
      <c r="A316" s="1" t="n">
        <v>300</v>
      </c>
      <c r="B316" s="1" t="n">
        <v>496</v>
      </c>
      <c r="C316" s="1" t="n">
        <v>0.0101972625</v>
      </c>
      <c r="D316" s="2" t="n">
        <f aca="false">+C316/LN(2)</f>
        <v>0.014711540039393</v>
      </c>
      <c r="E316" s="1" t="n">
        <v>76</v>
      </c>
      <c r="F316" s="1" t="n">
        <v>59</v>
      </c>
      <c r="G316" s="2" t="n">
        <v>66.9626761711</v>
      </c>
      <c r="H316" s="1" t="n">
        <f aca="false">+D316*G316</f>
        <v>0.985124091636045</v>
      </c>
    </row>
    <row r="317" customFormat="false" ht="15" hidden="false" customHeight="false" outlineLevel="0" collapsed="false">
      <c r="A317" s="1" t="n">
        <v>167</v>
      </c>
      <c r="B317" s="1" t="n">
        <v>228</v>
      </c>
      <c r="C317" s="1" t="n">
        <v>0.0209533035</v>
      </c>
      <c r="D317" s="2" t="n">
        <f aca="false">+C317/LN(2)</f>
        <v>0.0302292270496914</v>
      </c>
      <c r="E317" s="1" t="n">
        <v>48</v>
      </c>
      <c r="F317" s="1" t="n">
        <v>22</v>
      </c>
      <c r="G317" s="2" t="n">
        <v>32.4961536185</v>
      </c>
      <c r="H317" s="1" t="n">
        <f aca="false">+D317*G317</f>
        <v>0.982333605975286</v>
      </c>
    </row>
    <row r="318" customFormat="false" ht="15" hidden="false" customHeight="false" outlineLevel="0" collapsed="false">
      <c r="A318" s="1" t="n">
        <v>300</v>
      </c>
      <c r="B318" s="1" t="n">
        <v>512</v>
      </c>
      <c r="C318" s="1" t="n">
        <v>0.0096546312</v>
      </c>
      <c r="D318" s="2" t="n">
        <f aca="false">+C318/LN(2)</f>
        <v>0.0139286885538519</v>
      </c>
      <c r="E318" s="1" t="n">
        <v>76</v>
      </c>
      <c r="F318" s="1" t="n">
        <v>65</v>
      </c>
      <c r="G318" s="2" t="n">
        <v>70.2851335632</v>
      </c>
      <c r="H318" s="1" t="n">
        <f aca="false">+D318*G318</f>
        <v>0.978979735367693</v>
      </c>
    </row>
    <row r="319" customFormat="false" ht="15" hidden="false" customHeight="false" outlineLevel="0" collapsed="false">
      <c r="A319" s="1" t="n">
        <v>300</v>
      </c>
      <c r="B319" s="1" t="n">
        <v>328</v>
      </c>
      <c r="C319" s="1" t="n">
        <v>0.0233906097</v>
      </c>
      <c r="D319" s="2" t="n">
        <f aca="false">+C319/LN(2)</f>
        <v>0.0337455166175593</v>
      </c>
      <c r="E319" s="1" t="n">
        <v>76</v>
      </c>
      <c r="F319" s="1" t="n">
        <v>11</v>
      </c>
      <c r="G319" s="2" t="n">
        <v>28.9136645896</v>
      </c>
      <c r="H319" s="1" t="n">
        <f aca="false">+D319*G319</f>
        <v>0.975706548882882</v>
      </c>
    </row>
    <row r="320" customFormat="false" ht="15" hidden="false" customHeight="false" outlineLevel="0" collapsed="false">
      <c r="A320" s="1" t="n">
        <v>162</v>
      </c>
      <c r="B320" s="1" t="n">
        <v>285</v>
      </c>
      <c r="C320" s="1" t="n">
        <v>0.0121098135</v>
      </c>
      <c r="D320" s="2" t="n">
        <f aca="false">+C320/LN(2)</f>
        <v>0.0174707678825402</v>
      </c>
      <c r="E320" s="1" t="n">
        <v>76</v>
      </c>
      <c r="F320" s="1" t="n">
        <v>41</v>
      </c>
      <c r="G320" s="2" t="n">
        <v>55.8211429478</v>
      </c>
      <c r="H320" s="1" t="n">
        <f aca="false">+D320*G320</f>
        <v>0.975238231379111</v>
      </c>
    </row>
    <row r="321" customFormat="false" ht="15" hidden="false" customHeight="false" outlineLevel="0" collapsed="false">
      <c r="A321" s="1" t="n">
        <v>173</v>
      </c>
      <c r="B321" s="1" t="n">
        <v>206</v>
      </c>
      <c r="C321" s="1" t="n">
        <v>0.0318265252</v>
      </c>
      <c r="D321" s="2" t="n">
        <f aca="false">+C321/LN(2)</f>
        <v>0.0459159700747676</v>
      </c>
      <c r="E321" s="1" t="n">
        <v>34</v>
      </c>
      <c r="F321" s="1" t="n">
        <v>13</v>
      </c>
      <c r="G321" s="2" t="n">
        <v>21.0237960416</v>
      </c>
      <c r="H321" s="1" t="n">
        <f aca="false">+D321*G321</f>
        <v>0.965327989904124</v>
      </c>
    </row>
    <row r="322" customFormat="false" ht="15" hidden="false" customHeight="false" outlineLevel="0" collapsed="false">
      <c r="A322" s="1" t="n">
        <v>173</v>
      </c>
      <c r="B322" s="1" t="n">
        <v>189</v>
      </c>
      <c r="C322" s="1" t="n">
        <v>0.0178532839</v>
      </c>
      <c r="D322" s="2" t="n">
        <f aca="false">+C322/LN(2)</f>
        <v>0.0257568441461128</v>
      </c>
      <c r="E322" s="1" t="n">
        <v>34</v>
      </c>
      <c r="F322" s="1" t="n">
        <v>41</v>
      </c>
      <c r="G322" s="2" t="n">
        <v>37.3363094052</v>
      </c>
      <c r="H322" s="1" t="n">
        <f aca="false">+D322*G322</f>
        <v>0.961665502340781</v>
      </c>
    </row>
    <row r="323" customFormat="false" ht="15" hidden="false" customHeight="false" outlineLevel="0" collapsed="false">
      <c r="A323" s="1" t="n">
        <v>204</v>
      </c>
      <c r="B323" s="1" t="n">
        <v>405</v>
      </c>
      <c r="C323" s="1" t="n">
        <v>0.0130471271</v>
      </c>
      <c r="D323" s="2" t="n">
        <f aca="false">+C323/LN(2)</f>
        <v>0.018823025565018</v>
      </c>
      <c r="E323" s="1" t="n">
        <v>42</v>
      </c>
      <c r="F323" s="1" t="n">
        <v>62</v>
      </c>
      <c r="G323" s="2" t="n">
        <v>51.0294032887</v>
      </c>
      <c r="H323" s="1" t="n">
        <f aca="false">+D323*G323</f>
        <v>0.960527762670814</v>
      </c>
    </row>
    <row r="324" customFormat="false" ht="15" hidden="false" customHeight="false" outlineLevel="0" collapsed="false">
      <c r="A324" s="1" t="n">
        <v>300</v>
      </c>
      <c r="B324" s="1" t="n">
        <v>503</v>
      </c>
      <c r="C324" s="1" t="n">
        <v>0.0093647989</v>
      </c>
      <c r="D324" s="2" t="n">
        <f aca="false">+C324/LN(2)</f>
        <v>0.0135105489319524</v>
      </c>
      <c r="E324" s="1" t="n">
        <v>76</v>
      </c>
      <c r="F324" s="1" t="n">
        <v>65</v>
      </c>
      <c r="G324" s="2" t="n">
        <v>70.2851335632</v>
      </c>
      <c r="H324" s="1" t="n">
        <f aca="false">+D324*G324</f>
        <v>0.949590736194425</v>
      </c>
    </row>
    <row r="325" customFormat="false" ht="15" hidden="false" customHeight="false" outlineLevel="0" collapsed="false">
      <c r="A325" s="1" t="n">
        <v>189</v>
      </c>
      <c r="B325" s="1" t="n">
        <v>435</v>
      </c>
      <c r="C325" s="1" t="n">
        <v>0.0116305472</v>
      </c>
      <c r="D325" s="2" t="n">
        <f aca="false">+C325/LN(2)</f>
        <v>0.016779332768265</v>
      </c>
      <c r="E325" s="1" t="n">
        <v>41</v>
      </c>
      <c r="F325" s="1" t="n">
        <v>75</v>
      </c>
      <c r="G325" s="2" t="n">
        <v>55.452682532</v>
      </c>
      <c r="H325" s="1" t="n">
        <f aca="false">+D325*G325</f>
        <v>0.930459013097385</v>
      </c>
    </row>
    <row r="326" customFormat="false" ht="15" hidden="false" customHeight="false" outlineLevel="0" collapsed="false">
      <c r="A326" s="1" t="n">
        <v>167</v>
      </c>
      <c r="B326" s="1" t="n">
        <v>242</v>
      </c>
      <c r="C326" s="1" t="n">
        <v>0.013271331</v>
      </c>
      <c r="D326" s="2" t="n">
        <f aca="false">+C326/LN(2)</f>
        <v>0.019146483419696</v>
      </c>
      <c r="E326" s="1" t="n">
        <v>48</v>
      </c>
      <c r="F326" s="1" t="n">
        <v>49</v>
      </c>
      <c r="G326" s="2" t="n">
        <v>48.4974226119</v>
      </c>
      <c r="H326" s="1" t="n">
        <f aca="false">+D326*G326</f>
        <v>0.928555097936732</v>
      </c>
    </row>
    <row r="327" customFormat="false" ht="15" hidden="false" customHeight="false" outlineLevel="0" collapsed="false">
      <c r="A327" s="1" t="n">
        <v>269</v>
      </c>
      <c r="B327" s="1" t="n">
        <v>325</v>
      </c>
      <c r="C327" s="1" t="n">
        <v>0.0524384747</v>
      </c>
      <c r="D327" s="2" t="n">
        <f aca="false">+C327/LN(2)</f>
        <v>0.0756527274014714</v>
      </c>
      <c r="E327" s="1" t="n">
        <v>10</v>
      </c>
      <c r="F327" s="1" t="n">
        <v>15</v>
      </c>
      <c r="G327" s="2" t="n">
        <v>12.2474487139</v>
      </c>
      <c r="H327" s="1" t="n">
        <f aca="false">+D327*G327</f>
        <v>0.926552898916178</v>
      </c>
    </row>
    <row r="328" customFormat="false" ht="15" hidden="false" customHeight="false" outlineLevel="0" collapsed="false">
      <c r="A328" s="1" t="n">
        <v>282</v>
      </c>
      <c r="B328" s="1" t="n">
        <v>435</v>
      </c>
      <c r="C328" s="1" t="n">
        <v>0.0127035651</v>
      </c>
      <c r="D328" s="2" t="n">
        <f aca="false">+C328/LN(2)</f>
        <v>0.0183273703713801</v>
      </c>
      <c r="E328" s="1" t="n">
        <v>34</v>
      </c>
      <c r="F328" s="1" t="n">
        <v>75</v>
      </c>
      <c r="G328" s="2" t="n">
        <v>50.4975246918</v>
      </c>
      <c r="H328" s="1" t="n">
        <f aca="false">+D328*G328</f>
        <v>0.925486837864531</v>
      </c>
    </row>
    <row r="329" customFormat="false" ht="15" hidden="false" customHeight="false" outlineLevel="0" collapsed="false">
      <c r="A329" s="1" t="n">
        <v>282</v>
      </c>
      <c r="B329" s="1" t="n">
        <v>296</v>
      </c>
      <c r="C329" s="1" t="n">
        <v>0.0176128487</v>
      </c>
      <c r="D329" s="2" t="n">
        <f aca="false">+C329/LN(2)</f>
        <v>0.0254099694754176</v>
      </c>
      <c r="E329" s="1" t="n">
        <v>34</v>
      </c>
      <c r="F329" s="1" t="n">
        <v>39</v>
      </c>
      <c r="G329" s="2" t="n">
        <v>36.4142829121</v>
      </c>
      <c r="H329" s="1" t="n">
        <f aca="false">+D329*G329</f>
        <v>0.925285817265683</v>
      </c>
    </row>
    <row r="330" customFormat="false" ht="15" hidden="false" customHeight="false" outlineLevel="0" collapsed="false">
      <c r="A330" s="1" t="n">
        <v>196</v>
      </c>
      <c r="B330" s="1" t="n">
        <v>405</v>
      </c>
      <c r="C330" s="1" t="n">
        <v>0.0164019812</v>
      </c>
      <c r="D330" s="2" t="n">
        <f aca="false">+C330/LN(2)</f>
        <v>0.023663056937994</v>
      </c>
      <c r="E330" s="1" t="n">
        <v>24</v>
      </c>
      <c r="F330" s="1" t="n">
        <v>62</v>
      </c>
      <c r="G330" s="2" t="n">
        <v>38.574603044</v>
      </c>
      <c r="H330" s="1" t="n">
        <f aca="false">+D330*G330</f>
        <v>0.912793028190689</v>
      </c>
    </row>
    <row r="331" customFormat="false" ht="15" hidden="false" customHeight="false" outlineLevel="0" collapsed="false">
      <c r="A331" s="1" t="n">
        <v>189</v>
      </c>
      <c r="B331" s="1" t="n">
        <v>404</v>
      </c>
      <c r="C331" s="1" t="n">
        <v>0.0108539519</v>
      </c>
      <c r="D331" s="2" t="n">
        <f aca="false">+C331/LN(2)</f>
        <v>0.0156589425801773</v>
      </c>
      <c r="E331" s="1" t="n">
        <v>41</v>
      </c>
      <c r="F331" s="1" t="n">
        <v>82</v>
      </c>
      <c r="G331" s="2" t="n">
        <v>57.9827560573</v>
      </c>
      <c r="H331" s="1" t="n">
        <f aca="false">+D331*G331</f>
        <v>0.907948647741691</v>
      </c>
    </row>
    <row r="332" customFormat="false" ht="15" hidden="false" customHeight="false" outlineLevel="0" collapsed="false">
      <c r="A332" s="1" t="n">
        <v>173</v>
      </c>
      <c r="B332" s="1" t="n">
        <v>285</v>
      </c>
      <c r="C332" s="1" t="n">
        <v>0.0167670564</v>
      </c>
      <c r="D332" s="2" t="n">
        <f aca="false">+C332/LN(2)</f>
        <v>0.0241897491185856</v>
      </c>
      <c r="E332" s="1" t="n">
        <v>34</v>
      </c>
      <c r="F332" s="1" t="n">
        <v>41</v>
      </c>
      <c r="G332" s="2" t="n">
        <v>37.3363094052</v>
      </c>
      <c r="H332" s="1" t="n">
        <f aca="false">+D332*G332</f>
        <v>0.903155957525674</v>
      </c>
    </row>
    <row r="333" customFormat="false" ht="15" hidden="false" customHeight="false" outlineLevel="0" collapsed="false">
      <c r="A333" s="1" t="n">
        <v>285</v>
      </c>
      <c r="B333" s="1" t="n">
        <v>328</v>
      </c>
      <c r="C333" s="1" t="n">
        <v>0.0293163377</v>
      </c>
      <c r="D333" s="2" t="n">
        <f aca="false">+C333/LN(2)</f>
        <v>0.0422945350168162</v>
      </c>
      <c r="E333" s="1" t="n">
        <v>41</v>
      </c>
      <c r="F333" s="1" t="n">
        <v>11</v>
      </c>
      <c r="G333" s="2" t="n">
        <v>21.2367605816</v>
      </c>
      <c r="H333" s="1" t="n">
        <f aca="false">+D333*G333</f>
        <v>0.898198914062222</v>
      </c>
    </row>
    <row r="334" customFormat="false" ht="15" hidden="false" customHeight="false" outlineLevel="0" collapsed="false">
      <c r="A334" s="1" t="n">
        <v>162</v>
      </c>
      <c r="B334" s="1" t="n">
        <v>204</v>
      </c>
      <c r="C334" s="1" t="n">
        <v>0.0108650268</v>
      </c>
      <c r="D334" s="2" t="n">
        <f aca="false">+C334/LN(2)</f>
        <v>0.0156749202834857</v>
      </c>
      <c r="E334" s="1" t="n">
        <v>76</v>
      </c>
      <c r="F334" s="1" t="n">
        <v>42</v>
      </c>
      <c r="G334" s="2" t="n">
        <v>56.4977875673</v>
      </c>
      <c r="H334" s="1" t="n">
        <f aca="false">+D334*G334</f>
        <v>0.885598316310736</v>
      </c>
    </row>
    <row r="335" customFormat="false" ht="15" hidden="false" customHeight="false" outlineLevel="0" collapsed="false">
      <c r="A335" s="1" t="n">
        <v>206</v>
      </c>
      <c r="B335" s="1" t="n">
        <v>228</v>
      </c>
      <c r="C335" s="1" t="n">
        <v>0.0361805766</v>
      </c>
      <c r="D335" s="2" t="n">
        <f aca="false">+C335/LN(2)</f>
        <v>0.0521975384373233</v>
      </c>
      <c r="E335" s="1" t="n">
        <v>13</v>
      </c>
      <c r="F335" s="1" t="n">
        <v>22</v>
      </c>
      <c r="G335" s="2" t="n">
        <v>16.9115345253</v>
      </c>
      <c r="H335" s="1" t="n">
        <f aca="false">+D335*G335</f>
        <v>0.882740473418466</v>
      </c>
    </row>
    <row r="336" customFormat="false" ht="15" hidden="false" customHeight="false" outlineLevel="0" collapsed="false">
      <c r="A336" s="1" t="n">
        <v>228</v>
      </c>
      <c r="B336" s="1" t="n">
        <v>283</v>
      </c>
      <c r="C336" s="1" t="n">
        <v>0.019001624</v>
      </c>
      <c r="D336" s="2" t="n">
        <f aca="false">+C336/LN(2)</f>
        <v>0.0274135487136367</v>
      </c>
      <c r="E336" s="1" t="n">
        <v>22</v>
      </c>
      <c r="F336" s="1" t="n">
        <v>47</v>
      </c>
      <c r="G336" s="2" t="n">
        <v>32.1558703816</v>
      </c>
      <c r="H336" s="1" t="n">
        <f aca="false">+D336*G336</f>
        <v>0.88150651913538</v>
      </c>
    </row>
    <row r="337" customFormat="false" ht="15" hidden="false" customHeight="false" outlineLevel="0" collapsed="false">
      <c r="A337" s="1" t="n">
        <v>285</v>
      </c>
      <c r="B337" s="1" t="n">
        <v>435</v>
      </c>
      <c r="C337" s="1" t="n">
        <v>0.011017137</v>
      </c>
      <c r="D337" s="2" t="n">
        <f aca="false">+C337/LN(2)</f>
        <v>0.0158943689146943</v>
      </c>
      <c r="E337" s="1" t="n">
        <v>41</v>
      </c>
      <c r="F337" s="1" t="n">
        <v>75</v>
      </c>
      <c r="G337" s="2" t="n">
        <v>55.452682532</v>
      </c>
      <c r="H337" s="1" t="n">
        <f aca="false">+D337*G337</f>
        <v>0.881385393473033</v>
      </c>
    </row>
    <row r="338" customFormat="false" ht="15" hidden="false" customHeight="false" outlineLevel="0" collapsed="false">
      <c r="A338" s="1" t="n">
        <v>325</v>
      </c>
      <c r="B338" s="1" t="n">
        <v>393</v>
      </c>
      <c r="C338" s="1" t="n">
        <v>0.0176206471</v>
      </c>
      <c r="D338" s="2" t="n">
        <f aca="false">+C338/LN(2)</f>
        <v>0.0254212201884245</v>
      </c>
      <c r="E338" s="1" t="n">
        <v>15</v>
      </c>
      <c r="F338" s="1" t="n">
        <v>78</v>
      </c>
      <c r="G338" s="2" t="n">
        <v>34.205262753</v>
      </c>
      <c r="H338" s="1" t="n">
        <f aca="false">+D338*G338</f>
        <v>0.869539516046928</v>
      </c>
    </row>
    <row r="339" customFormat="false" ht="15" hidden="false" customHeight="false" outlineLevel="0" collapsed="false">
      <c r="A339" s="1" t="n">
        <v>242</v>
      </c>
      <c r="B339" s="1" t="n">
        <v>439</v>
      </c>
      <c r="C339" s="1" t="n">
        <v>0.0103786793</v>
      </c>
      <c r="D339" s="2" t="n">
        <f aca="false">+C339/LN(2)</f>
        <v>0.0149732691570869</v>
      </c>
      <c r="E339" s="1" t="n">
        <v>49</v>
      </c>
      <c r="F339" s="1" t="n">
        <v>68</v>
      </c>
      <c r="G339" s="2" t="n">
        <v>57.7234787586</v>
      </c>
      <c r="H339" s="1" t="n">
        <f aca="false">+D339*G339</f>
        <v>0.864309184135909</v>
      </c>
    </row>
    <row r="340" customFormat="false" ht="15" hidden="false" customHeight="false" outlineLevel="0" collapsed="false">
      <c r="A340" s="1" t="n">
        <v>206</v>
      </c>
      <c r="B340" s="1" t="n">
        <v>267</v>
      </c>
      <c r="C340" s="1" t="n">
        <v>0.0176891667</v>
      </c>
      <c r="D340" s="2" t="n">
        <f aca="false">+C340/LN(2)</f>
        <v>0.0255200730755482</v>
      </c>
      <c r="E340" s="1" t="n">
        <v>13</v>
      </c>
      <c r="F340" s="1" t="n">
        <v>86</v>
      </c>
      <c r="G340" s="2" t="n">
        <v>33.4365069946</v>
      </c>
      <c r="H340" s="1" t="n">
        <f aca="false">+D340*G340</f>
        <v>0.85330210189327</v>
      </c>
    </row>
    <row r="341" customFormat="false" ht="15" hidden="false" customHeight="false" outlineLevel="0" collapsed="false">
      <c r="A341" s="1" t="n">
        <v>325</v>
      </c>
      <c r="B341" s="1" t="n">
        <v>493</v>
      </c>
      <c r="C341" s="1" t="n">
        <v>0.0156574008</v>
      </c>
      <c r="D341" s="2" t="n">
        <f aca="false">+C341/LN(2)</f>
        <v>0.0225888544873709</v>
      </c>
      <c r="E341" s="1" t="n">
        <v>15</v>
      </c>
      <c r="F341" s="1" t="n">
        <v>95</v>
      </c>
      <c r="G341" s="2" t="n">
        <v>37.7491721764</v>
      </c>
      <c r="H341" s="1" t="n">
        <f aca="false">+D341*G341</f>
        <v>0.852710557311409</v>
      </c>
    </row>
    <row r="342" customFormat="false" ht="15" hidden="false" customHeight="false" outlineLevel="0" collapsed="false">
      <c r="A342" s="1" t="n">
        <v>244</v>
      </c>
      <c r="B342" s="1" t="n">
        <v>267</v>
      </c>
      <c r="C342" s="1" t="n">
        <v>0.0163826</v>
      </c>
      <c r="D342" s="2" t="n">
        <f aca="false">+C342/LN(2)</f>
        <v>0.0236350957768675</v>
      </c>
      <c r="E342" s="1" t="n">
        <v>15</v>
      </c>
      <c r="F342" s="1" t="n">
        <v>86</v>
      </c>
      <c r="G342" s="2" t="n">
        <v>35.9165699921</v>
      </c>
      <c r="H342" s="1" t="n">
        <f aca="false">+D342*G342</f>
        <v>0.84889157173985</v>
      </c>
    </row>
    <row r="343" customFormat="false" ht="15" hidden="false" customHeight="false" outlineLevel="0" collapsed="false">
      <c r="A343" s="1" t="n">
        <v>196</v>
      </c>
      <c r="B343" s="1" t="n">
        <v>285</v>
      </c>
      <c r="C343" s="1" t="n">
        <v>0.0187221307</v>
      </c>
      <c r="D343" s="2" t="n">
        <f aca="false">+C343/LN(2)</f>
        <v>0.027010325115765</v>
      </c>
      <c r="E343" s="1" t="n">
        <v>24</v>
      </c>
      <c r="F343" s="1" t="n">
        <v>41</v>
      </c>
      <c r="G343" s="2" t="n">
        <v>31.3687742827</v>
      </c>
      <c r="H343" s="1" t="n">
        <f aca="false">+D343*G343</f>
        <v>0.847280791858776</v>
      </c>
    </row>
    <row r="344" customFormat="false" ht="15" hidden="false" customHeight="false" outlineLevel="0" collapsed="false">
      <c r="A344" s="1" t="n">
        <v>204</v>
      </c>
      <c r="B344" s="1" t="n">
        <v>439</v>
      </c>
      <c r="C344" s="1" t="n">
        <v>0.0109740353</v>
      </c>
      <c r="D344" s="2" t="n">
        <f aca="false">+C344/LN(2)</f>
        <v>0.0158321863058504</v>
      </c>
      <c r="E344" s="1" t="n">
        <v>42</v>
      </c>
      <c r="F344" s="1" t="n">
        <v>68</v>
      </c>
      <c r="G344" s="2" t="n">
        <v>53.4415568635</v>
      </c>
      <c r="H344" s="1" t="n">
        <f aca="false">+D344*G344</f>
        <v>0.846096684737632</v>
      </c>
    </row>
    <row r="345" customFormat="false" ht="15" hidden="false" customHeight="false" outlineLevel="0" collapsed="false">
      <c r="A345" s="1" t="n">
        <v>283</v>
      </c>
      <c r="B345" s="1" t="n">
        <v>308</v>
      </c>
      <c r="C345" s="1" t="n">
        <v>0.0099353361</v>
      </c>
      <c r="D345" s="2" t="n">
        <f aca="false">+C345/LN(2)</f>
        <v>0.0143336601210351</v>
      </c>
      <c r="E345" s="1" t="n">
        <v>47</v>
      </c>
      <c r="F345" s="1" t="n">
        <v>73</v>
      </c>
      <c r="G345" s="2" t="n">
        <v>58.5747385824</v>
      </c>
      <c r="H345" s="1" t="n">
        <f aca="false">+D345*G345</f>
        <v>0.839590394518603</v>
      </c>
    </row>
    <row r="346" customFormat="false" ht="15" hidden="false" customHeight="false" outlineLevel="0" collapsed="false">
      <c r="A346" s="1" t="n">
        <v>172</v>
      </c>
      <c r="B346" s="1" t="n">
        <v>308</v>
      </c>
      <c r="C346" s="1" t="n">
        <v>0.0085327922</v>
      </c>
      <c r="D346" s="2" t="n">
        <f aca="false">+C346/LN(2)</f>
        <v>0.012310216991876</v>
      </c>
      <c r="E346" s="1" t="n">
        <v>63</v>
      </c>
      <c r="F346" s="1" t="n">
        <v>73</v>
      </c>
      <c r="G346" s="2" t="n">
        <v>67.8159273327</v>
      </c>
      <c r="H346" s="1" t="n">
        <f aca="false">+D346*G346</f>
        <v>0.834828780970834</v>
      </c>
    </row>
    <row r="347" customFormat="false" ht="15" hidden="false" customHeight="false" outlineLevel="0" collapsed="false">
      <c r="A347" s="1" t="n">
        <v>228</v>
      </c>
      <c r="B347" s="1" t="n">
        <v>308</v>
      </c>
      <c r="C347" s="1" t="n">
        <v>0.014385733</v>
      </c>
      <c r="D347" s="2" t="n">
        <f aca="false">+C347/LN(2)</f>
        <v>0.0207542256586527</v>
      </c>
      <c r="E347" s="1" t="n">
        <v>22</v>
      </c>
      <c r="F347" s="1" t="n">
        <v>73</v>
      </c>
      <c r="G347" s="2" t="n">
        <v>40.074929819</v>
      </c>
      <c r="H347" s="1" t="n">
        <f aca="false">+D347*G347</f>
        <v>0.831724136718196</v>
      </c>
    </row>
    <row r="348" customFormat="false" ht="15" hidden="false" customHeight="false" outlineLevel="0" collapsed="false">
      <c r="A348" s="1" t="n">
        <v>189</v>
      </c>
      <c r="B348" s="1" t="n">
        <v>308</v>
      </c>
      <c r="C348" s="1" t="n">
        <v>0.0104316572</v>
      </c>
      <c r="D348" s="2" t="n">
        <f aca="false">+C348/LN(2)</f>
        <v>0.0150497001106937</v>
      </c>
      <c r="E348" s="1" t="n">
        <v>41</v>
      </c>
      <c r="F348" s="1" t="n">
        <v>73</v>
      </c>
      <c r="G348" s="2" t="n">
        <v>54.7083174664</v>
      </c>
      <c r="H348" s="1" t="n">
        <f aca="false">+D348*G348</f>
        <v>0.823343771429943</v>
      </c>
    </row>
    <row r="349" customFormat="false" ht="15" hidden="false" customHeight="false" outlineLevel="0" collapsed="false">
      <c r="A349" s="1" t="n">
        <v>196</v>
      </c>
      <c r="B349" s="1" t="n">
        <v>503</v>
      </c>
      <c r="C349" s="1" t="n">
        <v>0.0144347668</v>
      </c>
      <c r="D349" s="2" t="n">
        <f aca="false">+C349/LN(2)</f>
        <v>0.0208249664787487</v>
      </c>
      <c r="E349" s="1" t="n">
        <v>24</v>
      </c>
      <c r="F349" s="1" t="n">
        <v>65</v>
      </c>
      <c r="G349" s="2" t="n">
        <v>39.4968353163</v>
      </c>
      <c r="H349" s="1" t="n">
        <f aca="false">+D349*G349</f>
        <v>0.822520271478603</v>
      </c>
    </row>
    <row r="350" customFormat="false" ht="15" hidden="false" customHeight="false" outlineLevel="0" collapsed="false">
      <c r="A350" s="1" t="n">
        <v>242</v>
      </c>
      <c r="B350" s="1" t="n">
        <v>503</v>
      </c>
      <c r="C350" s="1" t="n">
        <v>0.010043631</v>
      </c>
      <c r="D350" s="2" t="n">
        <f aca="false">+C350/LN(2)</f>
        <v>0.0144898966362187</v>
      </c>
      <c r="E350" s="1" t="n">
        <v>49</v>
      </c>
      <c r="F350" s="1" t="n">
        <v>65</v>
      </c>
      <c r="G350" s="2" t="n">
        <v>56.4358042381</v>
      </c>
      <c r="H350" s="1" t="n">
        <f aca="false">+D350*G350</f>
        <v>0.81774896999194</v>
      </c>
    </row>
    <row r="351" customFormat="false" ht="15" hidden="false" customHeight="false" outlineLevel="0" collapsed="false">
      <c r="A351" s="1" t="n">
        <v>267</v>
      </c>
      <c r="B351" s="1" t="n">
        <v>493</v>
      </c>
      <c r="C351" s="1" t="n">
        <v>0.0062400182</v>
      </c>
      <c r="D351" s="2" t="n">
        <f aca="false">+C351/LN(2)</f>
        <v>0.00900244331219688</v>
      </c>
      <c r="E351" s="1" t="n">
        <v>86</v>
      </c>
      <c r="F351" s="1" t="n">
        <v>95</v>
      </c>
      <c r="G351" s="2" t="n">
        <v>90.3880523078</v>
      </c>
      <c r="H351" s="1" t="n">
        <f aca="false">+D351*G351</f>
        <v>0.813713317000856</v>
      </c>
    </row>
    <row r="352" customFormat="false" ht="15" hidden="false" customHeight="false" outlineLevel="0" collapsed="false">
      <c r="A352" s="1" t="n">
        <v>242</v>
      </c>
      <c r="B352" s="1" t="n">
        <v>496</v>
      </c>
      <c r="C352" s="1" t="n">
        <v>0.0104578699</v>
      </c>
      <c r="D352" s="2" t="n">
        <f aca="false">+C352/LN(2)</f>
        <v>0.015087517042992</v>
      </c>
      <c r="E352" s="1" t="n">
        <v>49</v>
      </c>
      <c r="F352" s="1" t="n">
        <v>59</v>
      </c>
      <c r="G352" s="2" t="n">
        <v>53.7680202351</v>
      </c>
      <c r="H352" s="1" t="n">
        <f aca="false">+D352*G352</f>
        <v>0.811225921665008</v>
      </c>
    </row>
    <row r="353" customFormat="false" ht="15" hidden="false" customHeight="false" outlineLevel="0" collapsed="false">
      <c r="A353" s="1" t="n">
        <v>296</v>
      </c>
      <c r="B353" s="1" t="n">
        <v>404</v>
      </c>
      <c r="C353" s="1" t="n">
        <v>0.0099426649</v>
      </c>
      <c r="D353" s="2" t="n">
        <f aca="false">+C353/LN(2)</f>
        <v>0.0143442333444508</v>
      </c>
      <c r="E353" s="1" t="n">
        <v>39</v>
      </c>
      <c r="F353" s="1" t="n">
        <v>82</v>
      </c>
      <c r="G353" s="2" t="n">
        <v>56.5508620624</v>
      </c>
      <c r="H353" s="1" t="n">
        <f aca="false">+D353*G353</f>
        <v>0.811178761252914</v>
      </c>
    </row>
    <row r="354" customFormat="false" ht="15" hidden="false" customHeight="false" outlineLevel="0" collapsed="false">
      <c r="A354" s="1" t="n">
        <v>189</v>
      </c>
      <c r="B354" s="1" t="n">
        <v>393</v>
      </c>
      <c r="C354" s="1" t="n">
        <v>0.0099097544</v>
      </c>
      <c r="D354" s="2" t="n">
        <f aca="false">+C354/LN(2)</f>
        <v>0.0142967535293076</v>
      </c>
      <c r="E354" s="1" t="n">
        <v>41</v>
      </c>
      <c r="F354" s="1" t="n">
        <v>78</v>
      </c>
      <c r="G354" s="2" t="n">
        <v>56.5508620624</v>
      </c>
      <c r="H354" s="1" t="n">
        <f aca="false">+D354*G354</f>
        <v>0.808493736776004</v>
      </c>
    </row>
    <row r="355" customFormat="false" ht="15" hidden="false" customHeight="false" outlineLevel="0" collapsed="false">
      <c r="A355" s="1" t="n">
        <v>207</v>
      </c>
      <c r="B355" s="1" t="n">
        <v>393</v>
      </c>
      <c r="C355" s="1" t="n">
        <v>0.0108657652</v>
      </c>
      <c r="D355" s="2" t="n">
        <f aca="false">+C355/LN(2)</f>
        <v>0.0156759855695039</v>
      </c>
      <c r="E355" s="1" t="n">
        <v>34</v>
      </c>
      <c r="F355" s="1" t="n">
        <v>78</v>
      </c>
      <c r="G355" s="2" t="n">
        <v>51.4975727583</v>
      </c>
      <c r="H355" s="1" t="n">
        <f aca="false">+D355*G355</f>
        <v>0.807275207423587</v>
      </c>
    </row>
    <row r="356" customFormat="false" ht="15" hidden="false" customHeight="false" outlineLevel="0" collapsed="false">
      <c r="A356" s="1" t="n">
        <v>162</v>
      </c>
      <c r="B356" s="1" t="n">
        <v>330</v>
      </c>
      <c r="C356" s="1" t="n">
        <v>0.0119184488</v>
      </c>
      <c r="D356" s="2" t="n">
        <f aca="false">+C356/LN(2)</f>
        <v>0.017194686978849</v>
      </c>
      <c r="E356" s="1" t="n">
        <v>76</v>
      </c>
      <c r="F356" s="1" t="n">
        <v>29</v>
      </c>
      <c r="G356" s="2" t="n">
        <v>46.9467783772</v>
      </c>
      <c r="H356" s="1" t="n">
        <f aca="false">+D356*G356</f>
        <v>0.807235158861351</v>
      </c>
    </row>
    <row r="357" customFormat="false" ht="15" hidden="false" customHeight="false" outlineLevel="0" collapsed="false">
      <c r="A357" s="1" t="n">
        <v>190</v>
      </c>
      <c r="B357" s="1" t="n">
        <v>393</v>
      </c>
      <c r="C357" s="1" t="n">
        <v>0.0091720203</v>
      </c>
      <c r="D357" s="2" t="n">
        <f aca="false">+C357/LN(2)</f>
        <v>0.0132324282017429</v>
      </c>
      <c r="E357" s="1" t="n">
        <v>47</v>
      </c>
      <c r="F357" s="1" t="n">
        <v>78</v>
      </c>
      <c r="G357" s="2" t="n">
        <v>60.5475020129</v>
      </c>
      <c r="H357" s="1" t="n">
        <f aca="false">+D357*G357</f>
        <v>0.801190473180583</v>
      </c>
    </row>
    <row r="358" customFormat="false" ht="15" hidden="false" customHeight="false" outlineLevel="0" collapsed="false">
      <c r="A358" s="1" t="n">
        <v>405</v>
      </c>
      <c r="B358" s="1" t="n">
        <v>407</v>
      </c>
      <c r="C358" s="1" t="n">
        <v>0.0128566608</v>
      </c>
      <c r="D358" s="2" t="n">
        <f aca="false">+C358/LN(2)</f>
        <v>0.0185482407785515</v>
      </c>
      <c r="E358" s="1" t="n">
        <v>62</v>
      </c>
      <c r="F358" s="1" t="n">
        <v>30</v>
      </c>
      <c r="G358" s="2" t="n">
        <v>43.1277173057</v>
      </c>
      <c r="H358" s="1" t="n">
        <f aca="false">+D358*G358</f>
        <v>0.799943284815427</v>
      </c>
    </row>
    <row r="359" customFormat="false" ht="15" hidden="false" customHeight="false" outlineLevel="0" collapsed="false">
      <c r="A359" s="1" t="n">
        <v>162</v>
      </c>
      <c r="B359" s="1" t="n">
        <v>407</v>
      </c>
      <c r="C359" s="1" t="n">
        <v>0.0115777845</v>
      </c>
      <c r="D359" s="2" t="n">
        <f aca="false">+C359/LN(2)</f>
        <v>0.0167032122826311</v>
      </c>
      <c r="E359" s="1" t="n">
        <v>76</v>
      </c>
      <c r="F359" s="1" t="n">
        <v>30</v>
      </c>
      <c r="G359" s="2" t="n">
        <v>47.7493455453</v>
      </c>
      <c r="H359" s="1" t="n">
        <f aca="false">+D359*G359</f>
        <v>0.797567454999852</v>
      </c>
    </row>
    <row r="360" customFormat="false" ht="15" hidden="false" customHeight="false" outlineLevel="0" collapsed="false">
      <c r="A360" s="1" t="n">
        <v>162</v>
      </c>
      <c r="B360" s="1" t="n">
        <v>225</v>
      </c>
      <c r="C360" s="1" t="n">
        <v>0.0132113165</v>
      </c>
      <c r="D360" s="2" t="n">
        <f aca="false">+C360/LN(2)</f>
        <v>0.0190599007981645</v>
      </c>
      <c r="E360" s="1" t="n">
        <v>76</v>
      </c>
      <c r="F360" s="1" t="n">
        <v>23</v>
      </c>
      <c r="G360" s="2" t="n">
        <v>41.8090899207</v>
      </c>
      <c r="H360" s="1" t="n">
        <f aca="false">+D360*G360</f>
        <v>0.796877106350083</v>
      </c>
    </row>
    <row r="361" customFormat="false" ht="15" hidden="false" customHeight="false" outlineLevel="0" collapsed="false">
      <c r="A361" s="1" t="n">
        <v>196</v>
      </c>
      <c r="B361" s="1" t="n">
        <v>435</v>
      </c>
      <c r="C361" s="1" t="n">
        <v>0.0129865105</v>
      </c>
      <c r="D361" s="2" t="n">
        <f aca="false">+C361/LN(2)</f>
        <v>0.0187355742968025</v>
      </c>
      <c r="E361" s="1" t="n">
        <v>24</v>
      </c>
      <c r="F361" s="1" t="n">
        <v>75</v>
      </c>
      <c r="G361" s="2" t="n">
        <v>42.4264068712</v>
      </c>
      <c r="H361" s="1" t="n">
        <f aca="false">+D361*G361</f>
        <v>0.794883098081738</v>
      </c>
    </row>
    <row r="362" customFormat="false" ht="15" hidden="false" customHeight="false" outlineLevel="0" collapsed="false">
      <c r="A362" s="1" t="n">
        <v>167</v>
      </c>
      <c r="B362" s="1" t="n">
        <v>175</v>
      </c>
      <c r="C362" s="1" t="n">
        <v>0.0176715485</v>
      </c>
      <c r="D362" s="2" t="n">
        <f aca="false">+C362/LN(2)</f>
        <v>0.0254946553857788</v>
      </c>
      <c r="E362" s="1" t="n">
        <v>48</v>
      </c>
      <c r="F362" s="1" t="n">
        <v>20</v>
      </c>
      <c r="G362" s="2" t="n">
        <v>30.9838667697</v>
      </c>
      <c r="H362" s="1" t="n">
        <f aca="false">+D362*G362</f>
        <v>0.789923005812385</v>
      </c>
    </row>
    <row r="363" customFormat="false" ht="15" hidden="false" customHeight="false" outlineLevel="0" collapsed="false">
      <c r="A363" s="1" t="n">
        <v>225</v>
      </c>
      <c r="B363" s="1" t="n">
        <v>269</v>
      </c>
      <c r="C363" s="1" t="n">
        <v>0.0360592603</v>
      </c>
      <c r="D363" s="2" t="n">
        <f aca="false">+C363/LN(2)</f>
        <v>0.0520225160129343</v>
      </c>
      <c r="E363" s="1" t="n">
        <v>23</v>
      </c>
      <c r="F363" s="1" t="n">
        <v>10</v>
      </c>
      <c r="G363" s="2" t="n">
        <v>15.1657508881</v>
      </c>
      <c r="H363" s="1" t="n">
        <f aca="false">+D363*G363</f>
        <v>0.788960518424354</v>
      </c>
    </row>
    <row r="364" customFormat="false" ht="15" hidden="false" customHeight="false" outlineLevel="0" collapsed="false">
      <c r="A364" s="1" t="n">
        <v>196</v>
      </c>
      <c r="B364" s="1" t="n">
        <v>496</v>
      </c>
      <c r="C364" s="1" t="n">
        <v>0.0144485975</v>
      </c>
      <c r="D364" s="2" t="n">
        <f aca="false">+C364/LN(2)</f>
        <v>0.0208449199610507</v>
      </c>
      <c r="E364" s="1" t="n">
        <v>24</v>
      </c>
      <c r="F364" s="1" t="n">
        <v>59</v>
      </c>
      <c r="G364" s="2" t="n">
        <v>37.6297754445</v>
      </c>
      <c r="H364" s="1" t="n">
        <f aca="false">+D364*G364</f>
        <v>0.784389657292913</v>
      </c>
    </row>
    <row r="365" customFormat="false" ht="15" hidden="false" customHeight="false" outlineLevel="0" collapsed="false">
      <c r="A365" s="1" t="n">
        <v>172</v>
      </c>
      <c r="B365" s="1" t="n">
        <v>485</v>
      </c>
      <c r="C365" s="1" t="n">
        <v>0.0086160355</v>
      </c>
      <c r="D365" s="2" t="n">
        <f aca="false">+C365/LN(2)</f>
        <v>0.0124303116879733</v>
      </c>
      <c r="E365" s="1" t="n">
        <v>63</v>
      </c>
      <c r="F365" s="1" t="n">
        <v>63</v>
      </c>
      <c r="G365" s="2" t="n">
        <v>63</v>
      </c>
      <c r="H365" s="1" t="n">
        <f aca="false">+D365*G365</f>
        <v>0.783109636342316</v>
      </c>
    </row>
    <row r="366" customFormat="false" ht="15" hidden="false" customHeight="false" outlineLevel="0" collapsed="false">
      <c r="A366" s="1" t="n">
        <v>189</v>
      </c>
      <c r="B366" s="1" t="n">
        <v>485</v>
      </c>
      <c r="C366" s="1" t="n">
        <v>0.0106576106</v>
      </c>
      <c r="D366" s="2" t="n">
        <f aca="false">+C366/LN(2)</f>
        <v>0.0153756819603457</v>
      </c>
      <c r="E366" s="1" t="n">
        <v>41</v>
      </c>
      <c r="F366" s="1" t="n">
        <v>63</v>
      </c>
      <c r="G366" s="2" t="n">
        <v>50.8232230383</v>
      </c>
      <c r="H366" s="1" t="n">
        <f aca="false">+D366*G366</f>
        <v>0.781441713636613</v>
      </c>
    </row>
    <row r="367" customFormat="false" ht="15" hidden="false" customHeight="false" outlineLevel="0" collapsed="false">
      <c r="A367" s="1" t="n">
        <v>206</v>
      </c>
      <c r="B367" s="1" t="n">
        <v>493</v>
      </c>
      <c r="C367" s="1" t="n">
        <v>0.0152753814</v>
      </c>
      <c r="D367" s="2" t="n">
        <f aca="false">+C367/LN(2)</f>
        <v>0.0220377169934675</v>
      </c>
      <c r="E367" s="1" t="n">
        <v>13</v>
      </c>
      <c r="F367" s="1" t="n">
        <v>95</v>
      </c>
      <c r="G367" s="2" t="n">
        <v>35.1425667816</v>
      </c>
      <c r="H367" s="1" t="n">
        <f aca="false">+D367*G367</f>
        <v>0.774461941156933</v>
      </c>
    </row>
    <row r="368" customFormat="false" ht="15" hidden="false" customHeight="false" outlineLevel="0" collapsed="false">
      <c r="A368" s="1" t="n">
        <v>167</v>
      </c>
      <c r="B368" s="1" t="n">
        <v>296</v>
      </c>
      <c r="C368" s="1" t="n">
        <v>0.0123796319</v>
      </c>
      <c r="D368" s="2" t="n">
        <f aca="false">+C368/LN(2)</f>
        <v>0.0178600335501608</v>
      </c>
      <c r="E368" s="1" t="n">
        <v>48</v>
      </c>
      <c r="F368" s="1" t="n">
        <v>39</v>
      </c>
      <c r="G368" s="2" t="n">
        <v>43.2666153056</v>
      </c>
      <c r="H368" s="1" t="n">
        <f aca="false">+D368*G368</f>
        <v>0.772743200959917</v>
      </c>
    </row>
    <row r="369" customFormat="false" ht="15" hidden="false" customHeight="false" outlineLevel="0" collapsed="false">
      <c r="A369" s="1" t="n">
        <v>269</v>
      </c>
      <c r="B369" s="1" t="n">
        <v>407</v>
      </c>
      <c r="C369" s="1" t="n">
        <v>0.0307568232</v>
      </c>
      <c r="D369" s="2" t="n">
        <f aca="false">+C369/LN(2)</f>
        <v>0.0443727163041386</v>
      </c>
      <c r="E369" s="1" t="n">
        <v>10</v>
      </c>
      <c r="F369" s="1" t="n">
        <v>30</v>
      </c>
      <c r="G369" s="2" t="n">
        <v>17.3205080757</v>
      </c>
      <c r="H369" s="1" t="n">
        <f aca="false">+D369*G369</f>
        <v>0.768557991086578</v>
      </c>
    </row>
    <row r="370" customFormat="false" ht="15" hidden="false" customHeight="false" outlineLevel="0" collapsed="false">
      <c r="A370" s="1" t="n">
        <v>199</v>
      </c>
      <c r="B370" s="1" t="n">
        <v>267</v>
      </c>
      <c r="C370" s="1" t="n">
        <v>0.0256161492</v>
      </c>
      <c r="D370" s="2" t="n">
        <f aca="false">+C370/LN(2)</f>
        <v>0.0369562914175118</v>
      </c>
      <c r="E370" s="1" t="n">
        <v>5</v>
      </c>
      <c r="F370" s="1" t="n">
        <v>86</v>
      </c>
      <c r="G370" s="2" t="n">
        <v>20.7364413533</v>
      </c>
      <c r="H370" s="1" t="n">
        <f aca="false">+D370*G370</f>
        <v>0.766341969614697</v>
      </c>
    </row>
    <row r="371" customFormat="false" ht="15" hidden="false" customHeight="false" outlineLevel="0" collapsed="false">
      <c r="A371" s="1" t="n">
        <v>244</v>
      </c>
      <c r="B371" s="1" t="n">
        <v>395</v>
      </c>
      <c r="C371" s="1" t="n">
        <v>0.0178021211</v>
      </c>
      <c r="D371" s="2" t="n">
        <f aca="false">+C371/LN(2)</f>
        <v>0.0256830318282748</v>
      </c>
      <c r="E371" s="1" t="n">
        <v>15</v>
      </c>
      <c r="F371" s="1" t="n">
        <v>59</v>
      </c>
      <c r="G371" s="2" t="n">
        <v>29.7489495613</v>
      </c>
      <c r="H371" s="1" t="n">
        <f aca="false">+D371*G371</f>
        <v>0.764043218440609</v>
      </c>
    </row>
    <row r="372" customFormat="false" ht="15" hidden="false" customHeight="false" outlineLevel="0" collapsed="false">
      <c r="A372" s="1" t="n">
        <v>206</v>
      </c>
      <c r="B372" s="1" t="n">
        <v>393</v>
      </c>
      <c r="C372" s="1" t="n">
        <v>0.0166187381</v>
      </c>
      <c r="D372" s="2" t="n">
        <f aca="false">+C372/LN(2)</f>
        <v>0.0239757710427025</v>
      </c>
      <c r="E372" s="1" t="n">
        <v>13</v>
      </c>
      <c r="F372" s="1" t="n">
        <v>78</v>
      </c>
      <c r="G372" s="2" t="n">
        <v>31.8433666562</v>
      </c>
      <c r="H372" s="1" t="n">
        <f aca="false">+D372*G372</f>
        <v>0.763469268177877</v>
      </c>
    </row>
    <row r="373" customFormat="false" ht="15" hidden="false" customHeight="false" outlineLevel="0" collapsed="false">
      <c r="A373" s="1" t="n">
        <v>207</v>
      </c>
      <c r="B373" s="1" t="n">
        <v>405</v>
      </c>
      <c r="C373" s="1" t="n">
        <v>0.0115004443</v>
      </c>
      <c r="D373" s="2" t="n">
        <f aca="false">+C373/LN(2)</f>
        <v>0.0165916339596298</v>
      </c>
      <c r="E373" s="1" t="n">
        <v>34</v>
      </c>
      <c r="F373" s="1" t="n">
        <v>62</v>
      </c>
      <c r="G373" s="2" t="n">
        <v>45.912961133</v>
      </c>
      <c r="H373" s="1" t="n">
        <f aca="false">+D373*G373</f>
        <v>0.761771045121444</v>
      </c>
    </row>
    <row r="374" customFormat="false" ht="15" hidden="false" customHeight="false" outlineLevel="0" collapsed="false">
      <c r="A374" s="1" t="n">
        <v>269</v>
      </c>
      <c r="B374" s="1" t="n">
        <v>405</v>
      </c>
      <c r="C374" s="1" t="n">
        <v>0.0210988301</v>
      </c>
      <c r="D374" s="2" t="n">
        <f aca="false">+C374/LN(2)</f>
        <v>0.0304391775538288</v>
      </c>
      <c r="E374" s="1" t="n">
        <v>10</v>
      </c>
      <c r="F374" s="1" t="n">
        <v>62</v>
      </c>
      <c r="G374" s="2" t="n">
        <v>24.899799196</v>
      </c>
      <c r="H374" s="1" t="n">
        <f aca="false">+D374*G374</f>
        <v>0.757929408781727</v>
      </c>
    </row>
    <row r="375" customFormat="false" ht="15" hidden="false" customHeight="false" outlineLevel="0" collapsed="false">
      <c r="A375" s="1" t="n">
        <v>190</v>
      </c>
      <c r="B375" s="1" t="n">
        <v>435</v>
      </c>
      <c r="C375" s="1" t="n">
        <v>0.0088356703</v>
      </c>
      <c r="D375" s="2" t="n">
        <f aca="false">+C375/LN(2)</f>
        <v>0.0127471777247399</v>
      </c>
      <c r="E375" s="1" t="n">
        <v>47</v>
      </c>
      <c r="F375" s="1" t="n">
        <v>75</v>
      </c>
      <c r="G375" s="2" t="n">
        <v>59.3717104352</v>
      </c>
      <c r="H375" s="1" t="n">
        <f aca="false">+D375*G375</f>
        <v>0.756821744739289</v>
      </c>
    </row>
    <row r="376" customFormat="false" ht="15" hidden="false" customHeight="false" outlineLevel="0" collapsed="false">
      <c r="A376" s="1" t="n">
        <v>267</v>
      </c>
      <c r="B376" s="1" t="n">
        <v>330</v>
      </c>
      <c r="C376" s="1" t="n">
        <v>0.0103779894</v>
      </c>
      <c r="D376" s="2" t="n">
        <f aca="false">+C376/LN(2)</f>
        <v>0.0149722738417782</v>
      </c>
      <c r="E376" s="1" t="n">
        <v>86</v>
      </c>
      <c r="F376" s="1" t="n">
        <v>29</v>
      </c>
      <c r="G376" s="2" t="n">
        <v>49.9399639567</v>
      </c>
      <c r="H376" s="1" t="n">
        <f aca="false">+D376*G376</f>
        <v>0.747714816008247</v>
      </c>
    </row>
    <row r="377" customFormat="false" ht="15" hidden="false" customHeight="false" outlineLevel="0" collapsed="false">
      <c r="A377" s="1" t="n">
        <v>283</v>
      </c>
      <c r="B377" s="1" t="n">
        <v>330</v>
      </c>
      <c r="C377" s="1" t="n">
        <v>0.0139917698</v>
      </c>
      <c r="D377" s="2" t="n">
        <f aca="false">+C377/LN(2)</f>
        <v>0.02018585690372</v>
      </c>
      <c r="E377" s="1" t="n">
        <v>47</v>
      </c>
      <c r="F377" s="1" t="n">
        <v>29</v>
      </c>
      <c r="G377" s="2" t="n">
        <v>36.9188298839</v>
      </c>
      <c r="H377" s="1" t="n">
        <f aca="false">+D377*G377</f>
        <v>0.745238217089186</v>
      </c>
    </row>
    <row r="378" customFormat="false" ht="15" hidden="false" customHeight="false" outlineLevel="0" collapsed="false">
      <c r="A378" s="1" t="n">
        <v>269</v>
      </c>
      <c r="B378" s="1" t="n">
        <v>404</v>
      </c>
      <c r="C378" s="1" t="n">
        <v>0.0179770331</v>
      </c>
      <c r="D378" s="2" t="n">
        <f aca="false">+C378/LN(2)</f>
        <v>0.0259353765032668</v>
      </c>
      <c r="E378" s="1" t="n">
        <v>10</v>
      </c>
      <c r="F378" s="1" t="n">
        <v>82</v>
      </c>
      <c r="G378" s="2" t="n">
        <v>28.6356421266</v>
      </c>
      <c r="H378" s="1" t="n">
        <f aca="false">+D378*G378</f>
        <v>0.742676159966177</v>
      </c>
    </row>
    <row r="379" customFormat="false" ht="15" hidden="false" customHeight="false" outlineLevel="0" collapsed="false">
      <c r="A379" s="1" t="n">
        <v>206</v>
      </c>
      <c r="B379" s="1" t="n">
        <v>269</v>
      </c>
      <c r="C379" s="1" t="n">
        <v>0.0450101993</v>
      </c>
      <c r="D379" s="2" t="n">
        <f aca="false">+C379/LN(2)</f>
        <v>0.0649359913195339</v>
      </c>
      <c r="E379" s="1" t="n">
        <v>13</v>
      </c>
      <c r="F379" s="1" t="n">
        <v>10</v>
      </c>
      <c r="G379" s="2" t="n">
        <v>11.401754251</v>
      </c>
      <c r="H379" s="1" t="n">
        <f aca="false">+D379*G379</f>
        <v>0.740384215070395</v>
      </c>
    </row>
    <row r="380" customFormat="false" ht="15" hidden="false" customHeight="false" outlineLevel="0" collapsed="false">
      <c r="A380" s="1" t="n">
        <v>308</v>
      </c>
      <c r="B380" s="1" t="n">
        <v>512</v>
      </c>
      <c r="C380" s="1" t="n">
        <v>0.0074499979</v>
      </c>
      <c r="D380" s="2" t="n">
        <f aca="false">+C380/LN(2)</f>
        <v>0.0107480750249632</v>
      </c>
      <c r="E380" s="1" t="n">
        <v>73</v>
      </c>
      <c r="F380" s="1" t="n">
        <v>65</v>
      </c>
      <c r="G380" s="2" t="n">
        <v>68.8839603972</v>
      </c>
      <c r="H380" s="1" t="n">
        <f aca="false">+D380*G380</f>
        <v>0.740369974365699</v>
      </c>
    </row>
    <row r="381" customFormat="false" ht="15" hidden="false" customHeight="false" outlineLevel="0" collapsed="false">
      <c r="A381" s="1" t="n">
        <v>269</v>
      </c>
      <c r="B381" s="1" t="n">
        <v>439</v>
      </c>
      <c r="C381" s="1" t="n">
        <v>0.0195550592</v>
      </c>
      <c r="D381" s="2" t="n">
        <f aca="false">+C381/LN(2)</f>
        <v>0.0282119869321301</v>
      </c>
      <c r="E381" s="1" t="n">
        <v>10</v>
      </c>
      <c r="F381" s="1" t="n">
        <v>68</v>
      </c>
      <c r="G381" s="2" t="n">
        <v>26.0768096208</v>
      </c>
      <c r="H381" s="1" t="n">
        <f aca="false">+D381*G381</f>
        <v>0.735678612253654</v>
      </c>
    </row>
    <row r="382" customFormat="false" ht="15" hidden="false" customHeight="false" outlineLevel="0" collapsed="false">
      <c r="A382" s="1" t="n">
        <v>282</v>
      </c>
      <c r="B382" s="1" t="n">
        <v>493</v>
      </c>
      <c r="C382" s="1" t="n">
        <v>0.0089476824</v>
      </c>
      <c r="D382" s="2" t="n">
        <f aca="false">+C382/LN(2)</f>
        <v>0.0129087770259295</v>
      </c>
      <c r="E382" s="1" t="n">
        <v>34</v>
      </c>
      <c r="F382" s="1" t="n">
        <v>95</v>
      </c>
      <c r="G382" s="2" t="n">
        <v>56.8330889535</v>
      </c>
      <c r="H382" s="1" t="n">
        <f aca="false">+D382*G382</f>
        <v>0.733645672995546</v>
      </c>
    </row>
    <row r="383" customFormat="false" ht="15" hidden="false" customHeight="false" outlineLevel="0" collapsed="false">
      <c r="A383" s="1" t="n">
        <v>172</v>
      </c>
      <c r="B383" s="1" t="n">
        <v>285</v>
      </c>
      <c r="C383" s="1" t="n">
        <v>0.0098932197</v>
      </c>
      <c r="D383" s="2" t="n">
        <f aca="false">+C383/LN(2)</f>
        <v>0.014272898999615</v>
      </c>
      <c r="E383" s="1" t="n">
        <v>63</v>
      </c>
      <c r="F383" s="1" t="n">
        <v>41</v>
      </c>
      <c r="G383" s="2" t="n">
        <v>50.8232230383</v>
      </c>
      <c r="H383" s="1" t="n">
        <f aca="false">+D383*G383</f>
        <v>0.725394729260562</v>
      </c>
    </row>
    <row r="384" customFormat="false" ht="15" hidden="false" customHeight="false" outlineLevel="0" collapsed="false">
      <c r="A384" s="1" t="n">
        <v>228</v>
      </c>
      <c r="B384" s="1" t="n">
        <v>405</v>
      </c>
      <c r="C384" s="1" t="n">
        <v>0.0135910543</v>
      </c>
      <c r="D384" s="2" t="n">
        <f aca="false">+C384/LN(2)</f>
        <v>0.0196077466390626</v>
      </c>
      <c r="E384" s="1" t="n">
        <v>22</v>
      </c>
      <c r="F384" s="1" t="n">
        <v>62</v>
      </c>
      <c r="G384" s="2" t="n">
        <v>36.9323706252</v>
      </c>
      <c r="H384" s="1" t="n">
        <f aca="false">+D384*G384</f>
        <v>0.724160565998881</v>
      </c>
    </row>
    <row r="385" customFormat="false" ht="15" hidden="false" customHeight="false" outlineLevel="0" collapsed="false">
      <c r="A385" s="1" t="n">
        <v>296</v>
      </c>
      <c r="B385" s="1" t="n">
        <v>496</v>
      </c>
      <c r="C385" s="1" t="n">
        <v>0.0104620206</v>
      </c>
      <c r="D385" s="2" t="n">
        <f aca="false">+C385/LN(2)</f>
        <v>0.0150935052372982</v>
      </c>
      <c r="E385" s="1" t="n">
        <v>39</v>
      </c>
      <c r="F385" s="1" t="n">
        <v>59</v>
      </c>
      <c r="G385" s="2" t="n">
        <v>47.9687398208</v>
      </c>
      <c r="H385" s="1" t="n">
        <f aca="false">+D385*G385</f>
        <v>0.724016425711839</v>
      </c>
    </row>
    <row r="386" customFormat="false" ht="15" hidden="false" customHeight="false" outlineLevel="0" collapsed="false">
      <c r="A386" s="1" t="n">
        <v>485</v>
      </c>
      <c r="B386" s="1" t="n">
        <v>496</v>
      </c>
      <c r="C386" s="1" t="n">
        <v>0.0081835599</v>
      </c>
      <c r="D386" s="2" t="n">
        <f aca="false">+C386/LN(2)</f>
        <v>0.0118063812845478</v>
      </c>
      <c r="E386" s="1" t="n">
        <v>63</v>
      </c>
      <c r="F386" s="1" t="n">
        <v>59</v>
      </c>
      <c r="G386" s="2" t="n">
        <v>60.9672042987</v>
      </c>
      <c r="H386" s="1" t="n">
        <f aca="false">+D386*G386</f>
        <v>0.719802059803373</v>
      </c>
    </row>
    <row r="387" customFormat="false" ht="15" hidden="false" customHeight="false" outlineLevel="0" collapsed="false">
      <c r="A387" s="1" t="n">
        <v>196</v>
      </c>
      <c r="B387" s="1" t="n">
        <v>245</v>
      </c>
      <c r="C387" s="1" t="n">
        <v>0.0307061992</v>
      </c>
      <c r="D387" s="2" t="n">
        <f aca="false">+C387/LN(2)</f>
        <v>0.0442996813103887</v>
      </c>
      <c r="E387" s="1" t="n">
        <v>24</v>
      </c>
      <c r="F387" s="1" t="n">
        <v>11</v>
      </c>
      <c r="G387" s="2" t="n">
        <v>16.2480768093</v>
      </c>
      <c r="H387" s="1" t="n">
        <f aca="false">+D387*G387</f>
        <v>0.719784624558706</v>
      </c>
    </row>
    <row r="388" customFormat="false" ht="15" hidden="false" customHeight="false" outlineLevel="0" collapsed="false">
      <c r="A388" s="1" t="n">
        <v>199</v>
      </c>
      <c r="B388" s="1" t="n">
        <v>204</v>
      </c>
      <c r="C388" s="1" t="n">
        <v>0.0341465621</v>
      </c>
      <c r="D388" s="2" t="n">
        <f aca="false">+C388/LN(2)</f>
        <v>0.049263075805077</v>
      </c>
      <c r="E388" s="1" t="n">
        <v>5</v>
      </c>
      <c r="F388" s="1" t="n">
        <v>42</v>
      </c>
      <c r="G388" s="2" t="n">
        <v>14.4913767462</v>
      </c>
      <c r="H388" s="1" t="n">
        <f aca="false">+D388*G388</f>
        <v>0.713889791167981</v>
      </c>
    </row>
    <row r="389" customFormat="false" ht="15" hidden="false" customHeight="false" outlineLevel="0" collapsed="false">
      <c r="A389" s="1" t="n">
        <v>167</v>
      </c>
      <c r="B389" s="1" t="n">
        <v>173</v>
      </c>
      <c r="C389" s="1" t="n">
        <v>0.0122381244</v>
      </c>
      <c r="D389" s="2" t="n">
        <f aca="false">+C389/LN(2)</f>
        <v>0.0176558813816622</v>
      </c>
      <c r="E389" s="1" t="n">
        <v>48</v>
      </c>
      <c r="F389" s="1" t="n">
        <v>34</v>
      </c>
      <c r="G389" s="2" t="n">
        <v>40.3980197534</v>
      </c>
      <c r="H389" s="1" t="n">
        <f aca="false">+D389*G389</f>
        <v>0.713262644820078</v>
      </c>
    </row>
    <row r="390" customFormat="false" ht="15" hidden="false" customHeight="false" outlineLevel="0" collapsed="false">
      <c r="A390" s="1" t="n">
        <v>167</v>
      </c>
      <c r="B390" s="1" t="n">
        <v>267</v>
      </c>
      <c r="C390" s="1" t="n">
        <v>0.007666357</v>
      </c>
      <c r="D390" s="2" t="n">
        <f aca="false">+C390/LN(2)</f>
        <v>0.0110602152255844</v>
      </c>
      <c r="E390" s="1" t="n">
        <v>48</v>
      </c>
      <c r="F390" s="1" t="n">
        <v>86</v>
      </c>
      <c r="G390" s="2" t="n">
        <v>64.2495136168</v>
      </c>
      <c r="H390" s="1" t="n">
        <f aca="false">+D390*G390</f>
        <v>0.710613448740923</v>
      </c>
    </row>
    <row r="391" customFormat="false" ht="15" hidden="false" customHeight="false" outlineLevel="0" collapsed="false">
      <c r="A391" s="1" t="n">
        <v>325</v>
      </c>
      <c r="B391" s="1" t="n">
        <v>332</v>
      </c>
      <c r="C391" s="1" t="n">
        <v>0.0180495002</v>
      </c>
      <c r="D391" s="2" t="n">
        <f aca="false">+C391/LN(2)</f>
        <v>0.0260399244290644</v>
      </c>
      <c r="E391" s="1" t="n">
        <v>15</v>
      </c>
      <c r="F391" s="1" t="n">
        <v>49</v>
      </c>
      <c r="G391" s="2" t="n">
        <v>27.1108834235</v>
      </c>
      <c r="H391" s="1" t="n">
        <f aca="false">+D391*G391</f>
        <v>0.705965355553114</v>
      </c>
    </row>
    <row r="392" customFormat="false" ht="15" hidden="false" customHeight="false" outlineLevel="0" collapsed="false">
      <c r="A392" s="1" t="n">
        <v>267</v>
      </c>
      <c r="B392" s="1" t="n">
        <v>308</v>
      </c>
      <c r="C392" s="1" t="n">
        <v>0.0061584629</v>
      </c>
      <c r="D392" s="2" t="n">
        <f aca="false">+C392/LN(2)</f>
        <v>0.00888478388532867</v>
      </c>
      <c r="E392" s="1" t="n">
        <v>86</v>
      </c>
      <c r="F392" s="1" t="n">
        <v>73</v>
      </c>
      <c r="G392" s="2" t="n">
        <v>79.2338311582</v>
      </c>
      <c r="H392" s="1" t="n">
        <f aca="false">+D392*G392</f>
        <v>0.703975466247228</v>
      </c>
    </row>
    <row r="393" customFormat="false" ht="15" hidden="false" customHeight="false" outlineLevel="0" collapsed="false">
      <c r="A393" s="1" t="n">
        <v>395</v>
      </c>
      <c r="B393" s="1" t="n">
        <v>503</v>
      </c>
      <c r="C393" s="1" t="n">
        <v>0.0078572141</v>
      </c>
      <c r="D393" s="2" t="n">
        <f aca="false">+C393/LN(2)</f>
        <v>0.0113355638172728</v>
      </c>
      <c r="E393" s="1" t="n">
        <v>59</v>
      </c>
      <c r="F393" s="1" t="n">
        <v>65</v>
      </c>
      <c r="G393" s="2" t="n">
        <v>61.9273768216</v>
      </c>
      <c r="H393" s="1" t="n">
        <f aca="false">+D393*G393</f>
        <v>0.70198173199755</v>
      </c>
    </row>
    <row r="394" customFormat="false" ht="15" hidden="false" customHeight="false" outlineLevel="0" collapsed="false">
      <c r="A394" s="1" t="n">
        <v>225</v>
      </c>
      <c r="B394" s="1" t="n">
        <v>493</v>
      </c>
      <c r="C394" s="1" t="n">
        <v>0.0103367083</v>
      </c>
      <c r="D394" s="2" t="n">
        <f aca="false">+C394/LN(2)</f>
        <v>0.0149127178035258</v>
      </c>
      <c r="E394" s="1" t="n">
        <v>23</v>
      </c>
      <c r="F394" s="1" t="n">
        <v>95</v>
      </c>
      <c r="G394" s="2" t="n">
        <v>46.7439835701</v>
      </c>
      <c r="H394" s="1" t="n">
        <f aca="false">+D394*G394</f>
        <v>0.697079835993547</v>
      </c>
    </row>
    <row r="395" customFormat="false" ht="15" hidden="false" customHeight="false" outlineLevel="0" collapsed="false">
      <c r="A395" s="1" t="n">
        <v>325</v>
      </c>
      <c r="B395" s="1" t="n">
        <v>435</v>
      </c>
      <c r="C395" s="1" t="n">
        <v>0.0142403286</v>
      </c>
      <c r="D395" s="2" t="n">
        <f aca="false">+C395/LN(2)</f>
        <v>0.0205444514518493</v>
      </c>
      <c r="E395" s="1" t="n">
        <v>15</v>
      </c>
      <c r="F395" s="1" t="n">
        <v>75</v>
      </c>
      <c r="G395" s="2" t="n">
        <v>33.5410196625</v>
      </c>
      <c r="H395" s="1" t="n">
        <f aca="false">+D395*G395</f>
        <v>0.689081850101753</v>
      </c>
    </row>
    <row r="396" customFormat="false" ht="15" hidden="false" customHeight="false" outlineLevel="0" collapsed="false">
      <c r="A396" s="1" t="n">
        <v>296</v>
      </c>
      <c r="B396" s="1" t="n">
        <v>435</v>
      </c>
      <c r="C396" s="1" t="n">
        <v>0.0088258416</v>
      </c>
      <c r="D396" s="2" t="n">
        <f aca="false">+C396/LN(2)</f>
        <v>0.0127329979079915</v>
      </c>
      <c r="E396" s="1" t="n">
        <v>39</v>
      </c>
      <c r="F396" s="1" t="n">
        <v>75</v>
      </c>
      <c r="G396" s="2" t="n">
        <v>54.083269132</v>
      </c>
      <c r="H396" s="1" t="n">
        <f aca="false">+D396*G396</f>
        <v>0.688642152715098</v>
      </c>
    </row>
    <row r="397" customFormat="false" ht="15" hidden="false" customHeight="false" outlineLevel="0" collapsed="false">
      <c r="A397" s="1" t="n">
        <v>207</v>
      </c>
      <c r="B397" s="1" t="n">
        <v>448</v>
      </c>
      <c r="C397" s="1" t="n">
        <v>0.0105639151</v>
      </c>
      <c r="D397" s="2" t="n">
        <f aca="false">+C397/LN(2)</f>
        <v>0.015240507927142</v>
      </c>
      <c r="E397" s="1" t="n">
        <v>34</v>
      </c>
      <c r="F397" s="1" t="n">
        <v>60</v>
      </c>
      <c r="G397" s="2" t="n">
        <v>45.1663591625</v>
      </c>
      <c r="H397" s="1" t="n">
        <f aca="false">+D397*G397</f>
        <v>0.688358254856226</v>
      </c>
    </row>
    <row r="398" customFormat="false" ht="15" hidden="false" customHeight="false" outlineLevel="0" collapsed="false">
      <c r="A398" s="1" t="n">
        <v>283</v>
      </c>
      <c r="B398" s="1" t="n">
        <v>328</v>
      </c>
      <c r="C398" s="1" t="n">
        <v>0.0209002595</v>
      </c>
      <c r="D398" s="2" t="n">
        <f aca="false">+C398/LN(2)</f>
        <v>0.0301527007339425</v>
      </c>
      <c r="E398" s="1" t="n">
        <v>47</v>
      </c>
      <c r="F398" s="1" t="n">
        <v>11</v>
      </c>
      <c r="G398" s="2" t="n">
        <v>22.7376340018</v>
      </c>
      <c r="H398" s="1" t="n">
        <f aca="false">+D398*G398</f>
        <v>0.68560107345419</v>
      </c>
    </row>
    <row r="399" customFormat="false" ht="15" hidden="false" customHeight="false" outlineLevel="0" collapsed="false">
      <c r="A399" s="1" t="n">
        <v>245</v>
      </c>
      <c r="B399" s="1" t="n">
        <v>308</v>
      </c>
      <c r="C399" s="1" t="n">
        <v>0.016738515</v>
      </c>
      <c r="D399" s="2" t="n">
        <f aca="false">+C399/LN(2)</f>
        <v>0.0241485725823455</v>
      </c>
      <c r="E399" s="1" t="n">
        <v>11</v>
      </c>
      <c r="F399" s="1" t="n">
        <v>73</v>
      </c>
      <c r="G399" s="2" t="n">
        <v>28.3372546306</v>
      </c>
      <c r="H399" s="1" t="n">
        <f aca="false">+D399*G399</f>
        <v>0.684304250231451</v>
      </c>
    </row>
    <row r="400" customFormat="false" ht="15" hidden="false" customHeight="false" outlineLevel="0" collapsed="false">
      <c r="A400" s="1" t="n">
        <v>285</v>
      </c>
      <c r="B400" s="1" t="n">
        <v>493</v>
      </c>
      <c r="C400" s="1" t="n">
        <v>0.0075932271</v>
      </c>
      <c r="D400" s="2" t="n">
        <f aca="false">+C400/LN(2)</f>
        <v>0.0109547110815137</v>
      </c>
      <c r="E400" s="1" t="n">
        <v>41</v>
      </c>
      <c r="F400" s="1" t="n">
        <v>95</v>
      </c>
      <c r="G400" s="2" t="n">
        <v>62.4099351065</v>
      </c>
      <c r="H400" s="1" t="n">
        <f aca="false">+D400*G400</f>
        <v>0.683682807707726</v>
      </c>
    </row>
    <row r="401" customFormat="false" ht="15" hidden="false" customHeight="false" outlineLevel="0" collapsed="false">
      <c r="A401" s="1" t="n">
        <v>225</v>
      </c>
      <c r="B401" s="1" t="n">
        <v>395</v>
      </c>
      <c r="C401" s="1" t="n">
        <v>0.0128163502</v>
      </c>
      <c r="D401" s="2" t="n">
        <f aca="false">+C401/LN(2)</f>
        <v>0.0184900848758363</v>
      </c>
      <c r="E401" s="1" t="n">
        <v>23</v>
      </c>
      <c r="F401" s="1" t="n">
        <v>59</v>
      </c>
      <c r="G401" s="2" t="n">
        <v>36.8374809128</v>
      </c>
      <c r="H401" s="1" t="n">
        <f aca="false">+D401*G401</f>
        <v>0.681128148689671</v>
      </c>
    </row>
    <row r="402" customFormat="false" ht="15" hidden="false" customHeight="false" outlineLevel="0" collapsed="false">
      <c r="A402" s="1" t="n">
        <v>395</v>
      </c>
      <c r="B402" s="1" t="n">
        <v>496</v>
      </c>
      <c r="C402" s="1" t="n">
        <v>0.0079088228</v>
      </c>
      <c r="D402" s="2" t="n">
        <f aca="false">+C402/LN(2)</f>
        <v>0.0114100194328296</v>
      </c>
      <c r="E402" s="1" t="n">
        <v>59</v>
      </c>
      <c r="F402" s="1" t="n">
        <v>59</v>
      </c>
      <c r="G402" s="2" t="n">
        <v>59</v>
      </c>
      <c r="H402" s="1" t="n">
        <f aca="false">+D402*G402</f>
        <v>0.673191146536944</v>
      </c>
    </row>
    <row r="403" customFormat="false" ht="15" hidden="false" customHeight="false" outlineLevel="0" collapsed="false">
      <c r="A403" s="1" t="n">
        <v>167</v>
      </c>
      <c r="B403" s="1" t="n">
        <v>405</v>
      </c>
      <c r="C403" s="1" t="n">
        <v>0.0085301218</v>
      </c>
      <c r="D403" s="2" t="n">
        <f aca="false">+C403/LN(2)</f>
        <v>0.0123063644190388</v>
      </c>
      <c r="E403" s="1" t="n">
        <v>48</v>
      </c>
      <c r="F403" s="1" t="n">
        <v>62</v>
      </c>
      <c r="G403" s="2" t="n">
        <v>54.5527267879</v>
      </c>
      <c r="H403" s="1" t="n">
        <f aca="false">+D403*G403</f>
        <v>0.67134573590416</v>
      </c>
    </row>
    <row r="404" customFormat="false" ht="15" hidden="false" customHeight="false" outlineLevel="0" collapsed="false">
      <c r="A404" s="1" t="n">
        <v>267</v>
      </c>
      <c r="B404" s="1" t="n">
        <v>325</v>
      </c>
      <c r="C404" s="1" t="n">
        <v>0.0129527135</v>
      </c>
      <c r="D404" s="2" t="n">
        <f aca="false">+C404/LN(2)</f>
        <v>0.0186868155325055</v>
      </c>
      <c r="E404" s="1" t="n">
        <v>86</v>
      </c>
      <c r="F404" s="1" t="n">
        <v>15</v>
      </c>
      <c r="G404" s="2" t="n">
        <v>35.9165699921</v>
      </c>
      <c r="H404" s="1" t="n">
        <f aca="false">+D404*G404</f>
        <v>0.671166318002696</v>
      </c>
    </row>
    <row r="405" customFormat="false" ht="15" hidden="false" customHeight="false" outlineLevel="0" collapsed="false">
      <c r="A405" s="1" t="n">
        <v>175</v>
      </c>
      <c r="B405" s="1" t="n">
        <v>448</v>
      </c>
      <c r="C405" s="1" t="n">
        <v>0.0134059346</v>
      </c>
      <c r="D405" s="2" t="n">
        <f aca="false">+C405/LN(2)</f>
        <v>0.0193406753659018</v>
      </c>
      <c r="E405" s="1" t="n">
        <v>20</v>
      </c>
      <c r="F405" s="1" t="n">
        <v>60</v>
      </c>
      <c r="G405" s="2" t="n">
        <v>34.6410161514</v>
      </c>
      <c r="H405" s="1" t="n">
        <f aca="false">+D405*G405</f>
        <v>0.669980647729187</v>
      </c>
    </row>
    <row r="406" customFormat="false" ht="15" hidden="false" customHeight="false" outlineLevel="0" collapsed="false">
      <c r="A406" s="1" t="n">
        <v>204</v>
      </c>
      <c r="B406" s="1" t="n">
        <v>300</v>
      </c>
      <c r="C406" s="1" t="n">
        <v>0.0081942731</v>
      </c>
      <c r="D406" s="2" t="n">
        <f aca="false">+C406/LN(2)</f>
        <v>0.0118218371650598</v>
      </c>
      <c r="E406" s="1" t="n">
        <v>42</v>
      </c>
      <c r="F406" s="1" t="n">
        <v>76</v>
      </c>
      <c r="G406" s="2" t="n">
        <v>56.4977875673</v>
      </c>
      <c r="H406" s="1" t="n">
        <f aca="false">+D406*G406</f>
        <v>0.667907644806763</v>
      </c>
    </row>
    <row r="407" customFormat="false" ht="15" hidden="false" customHeight="false" outlineLevel="0" collapsed="false">
      <c r="A407" s="1" t="n">
        <v>172</v>
      </c>
      <c r="B407" s="1" t="n">
        <v>395</v>
      </c>
      <c r="C407" s="1" t="n">
        <v>0.0075328923</v>
      </c>
      <c r="D407" s="2" t="n">
        <f aca="false">+C407/LN(2)</f>
        <v>0.0108676663647607</v>
      </c>
      <c r="E407" s="1" t="n">
        <v>63</v>
      </c>
      <c r="F407" s="1" t="n">
        <v>59</v>
      </c>
      <c r="G407" s="2" t="n">
        <v>60.9672042987</v>
      </c>
      <c r="H407" s="1" t="n">
        <f aca="false">+D407*G407</f>
        <v>0.662571235510473</v>
      </c>
    </row>
    <row r="408" customFormat="false" ht="15" hidden="false" customHeight="false" outlineLevel="0" collapsed="false">
      <c r="A408" s="1" t="n">
        <v>296</v>
      </c>
      <c r="B408" s="1" t="n">
        <v>503</v>
      </c>
      <c r="C408" s="1" t="n">
        <v>0.0091174684</v>
      </c>
      <c r="D408" s="2" t="n">
        <f aca="false">+C408/LN(2)</f>
        <v>0.0131537264461418</v>
      </c>
      <c r="E408" s="1" t="n">
        <v>39</v>
      </c>
      <c r="F408" s="1" t="n">
        <v>65</v>
      </c>
      <c r="G408" s="2" t="n">
        <v>50.3487835007</v>
      </c>
      <c r="H408" s="1" t="n">
        <f aca="false">+D408*G408</f>
        <v>0.662274125064227</v>
      </c>
    </row>
    <row r="409" customFormat="false" ht="15" hidden="false" customHeight="false" outlineLevel="0" collapsed="false">
      <c r="A409" s="1" t="n">
        <v>207</v>
      </c>
      <c r="B409" s="1" t="n">
        <v>308</v>
      </c>
      <c r="C409" s="1" t="n">
        <v>0.0091574903</v>
      </c>
      <c r="D409" s="2" t="n">
        <f aca="false">+C409/LN(2)</f>
        <v>0.0132114658427988</v>
      </c>
      <c r="E409" s="1" t="n">
        <v>34</v>
      </c>
      <c r="F409" s="1" t="n">
        <v>73</v>
      </c>
      <c r="G409" s="2" t="n">
        <v>49.8196748283</v>
      </c>
      <c r="H409" s="1" t="n">
        <f aca="false">+D409*G409</f>
        <v>0.658190932293428</v>
      </c>
    </row>
    <row r="410" customFormat="false" ht="15" hidden="false" customHeight="false" outlineLevel="0" collapsed="false">
      <c r="A410" s="1" t="n">
        <v>225</v>
      </c>
      <c r="B410" s="1" t="n">
        <v>296</v>
      </c>
      <c r="C410" s="1" t="n">
        <v>0.0151765388</v>
      </c>
      <c r="D410" s="2" t="n">
        <f aca="false">+C410/LN(2)</f>
        <v>0.0218951172646189</v>
      </c>
      <c r="E410" s="1" t="n">
        <v>23</v>
      </c>
      <c r="F410" s="1" t="n">
        <v>39</v>
      </c>
      <c r="G410" s="2" t="n">
        <v>29.9499582637</v>
      </c>
      <c r="H410" s="1" t="n">
        <f aca="false">+D410*G410</f>
        <v>0.655757848254155</v>
      </c>
    </row>
    <row r="411" customFormat="false" ht="15" hidden="false" customHeight="false" outlineLevel="0" collapsed="false">
      <c r="A411" s="1" t="n">
        <v>282</v>
      </c>
      <c r="B411" s="1" t="n">
        <v>407</v>
      </c>
      <c r="C411" s="1" t="n">
        <v>0.0141995237</v>
      </c>
      <c r="D411" s="2" t="n">
        <f aca="false">+C411/LN(2)</f>
        <v>0.0204855824249753</v>
      </c>
      <c r="E411" s="1" t="n">
        <v>34</v>
      </c>
      <c r="F411" s="1" t="n">
        <v>30</v>
      </c>
      <c r="G411" s="2" t="n">
        <v>31.9374388453</v>
      </c>
      <c r="H411" s="1" t="n">
        <f aca="false">+D411*G411</f>
        <v>0.654257035908001</v>
      </c>
    </row>
    <row r="412" customFormat="false" ht="15" hidden="false" customHeight="false" outlineLevel="0" collapsed="false">
      <c r="A412" s="1" t="n">
        <v>225</v>
      </c>
      <c r="B412" s="1" t="n">
        <v>244</v>
      </c>
      <c r="C412" s="1" t="n">
        <v>0.0242771217</v>
      </c>
      <c r="D412" s="2" t="n">
        <f aca="false">+C412/LN(2)</f>
        <v>0.0350244830836478</v>
      </c>
      <c r="E412" s="1" t="n">
        <v>23</v>
      </c>
      <c r="F412" s="1" t="n">
        <v>15</v>
      </c>
      <c r="G412" s="2" t="n">
        <v>18.574175621</v>
      </c>
      <c r="H412" s="1" t="n">
        <f aca="false">+D412*G412</f>
        <v>0.650550899830419</v>
      </c>
    </row>
    <row r="413" customFormat="false" ht="15" hidden="false" customHeight="false" outlineLevel="0" collapsed="false">
      <c r="A413" s="1" t="n">
        <v>267</v>
      </c>
      <c r="B413" s="1" t="n">
        <v>439</v>
      </c>
      <c r="C413" s="1" t="n">
        <v>0.0058720013</v>
      </c>
      <c r="D413" s="2" t="n">
        <f aca="false">+C413/LN(2)</f>
        <v>0.00847150715560355</v>
      </c>
      <c r="E413" s="1" t="n">
        <v>86</v>
      </c>
      <c r="F413" s="1" t="n">
        <v>68</v>
      </c>
      <c r="G413" s="2" t="n">
        <v>76.4722171772</v>
      </c>
      <c r="H413" s="1" t="n">
        <f aca="false">+D413*G413</f>
        <v>0.647834935021518</v>
      </c>
    </row>
    <row r="414" customFormat="false" ht="15" hidden="false" customHeight="false" outlineLevel="0" collapsed="false">
      <c r="A414" s="1" t="n">
        <v>308</v>
      </c>
      <c r="B414" s="1" t="n">
        <v>448</v>
      </c>
      <c r="C414" s="1" t="n">
        <v>0.0067820635</v>
      </c>
      <c r="D414" s="2" t="n">
        <f aca="false">+C414/LN(2)</f>
        <v>0.00978444937844405</v>
      </c>
      <c r="E414" s="1" t="n">
        <v>73</v>
      </c>
      <c r="F414" s="1" t="n">
        <v>60</v>
      </c>
      <c r="G414" s="2" t="n">
        <v>66.1815684311</v>
      </c>
      <c r="H414" s="1" t="n">
        <f aca="false">+D414*G414</f>
        <v>0.647550206100129</v>
      </c>
    </row>
    <row r="415" customFormat="false" ht="15" hidden="false" customHeight="false" outlineLevel="0" collapsed="false">
      <c r="A415" s="1" t="n">
        <v>300</v>
      </c>
      <c r="B415" s="1" t="n">
        <v>395</v>
      </c>
      <c r="C415" s="1" t="n">
        <v>0.0066832555</v>
      </c>
      <c r="D415" s="2" t="n">
        <f aca="false">+C415/LN(2)</f>
        <v>0.00964189956684389</v>
      </c>
      <c r="E415" s="1" t="n">
        <v>76</v>
      </c>
      <c r="F415" s="1" t="n">
        <v>59</v>
      </c>
      <c r="G415" s="2" t="n">
        <v>66.9626761711</v>
      </c>
      <c r="H415" s="1" t="n">
        <f aca="false">+D415*G415</f>
        <v>0.645647398368837</v>
      </c>
    </row>
    <row r="416" customFormat="false" ht="15" hidden="false" customHeight="false" outlineLevel="0" collapsed="false">
      <c r="A416" s="1" t="n">
        <v>196</v>
      </c>
      <c r="B416" s="1" t="n">
        <v>207</v>
      </c>
      <c r="C416" s="1" t="n">
        <v>0.0155951675</v>
      </c>
      <c r="D416" s="2" t="n">
        <f aca="false">+C416/LN(2)</f>
        <v>0.0224990708140827</v>
      </c>
      <c r="E416" s="1" t="n">
        <v>24</v>
      </c>
      <c r="F416" s="1" t="n">
        <v>34</v>
      </c>
      <c r="G416" s="2" t="n">
        <v>28.5657137142</v>
      </c>
      <c r="H416" s="1" t="n">
        <f aca="false">+D416*G416</f>
        <v>0.6427020157106</v>
      </c>
    </row>
    <row r="417" customFormat="false" ht="15" hidden="false" customHeight="false" outlineLevel="0" collapsed="false">
      <c r="A417" s="1" t="n">
        <v>167</v>
      </c>
      <c r="B417" s="1" t="n">
        <v>448</v>
      </c>
      <c r="C417" s="1" t="n">
        <v>0.0081831125</v>
      </c>
      <c r="D417" s="2" t="n">
        <f aca="false">+C417/LN(2)</f>
        <v>0.0118057358227865</v>
      </c>
      <c r="E417" s="1" t="n">
        <v>48</v>
      </c>
      <c r="F417" s="1" t="n">
        <v>60</v>
      </c>
      <c r="G417" s="2" t="n">
        <v>53.66563146</v>
      </c>
      <c r="H417" s="1" t="n">
        <f aca="false">+D417*G417</f>
        <v>0.63356226777978</v>
      </c>
    </row>
    <row r="418" customFormat="false" ht="15" hidden="false" customHeight="false" outlineLevel="0" collapsed="false">
      <c r="A418" s="1" t="n">
        <v>296</v>
      </c>
      <c r="B418" s="1" t="n">
        <v>512</v>
      </c>
      <c r="C418" s="1" t="n">
        <v>0.0086868732</v>
      </c>
      <c r="D418" s="2" t="n">
        <f aca="false">+C418/LN(2)</f>
        <v>0.0125325088864712</v>
      </c>
      <c r="E418" s="1" t="n">
        <v>39</v>
      </c>
      <c r="F418" s="1" t="n">
        <v>65</v>
      </c>
      <c r="G418" s="2" t="n">
        <v>50.3487835007</v>
      </c>
      <c r="H418" s="1" t="n">
        <f aca="false">+D418*G418</f>
        <v>0.630996576645539</v>
      </c>
    </row>
    <row r="419" customFormat="false" ht="15" hidden="false" customHeight="false" outlineLevel="0" collapsed="false">
      <c r="A419" s="1" t="n">
        <v>204</v>
      </c>
      <c r="B419" s="1" t="n">
        <v>244</v>
      </c>
      <c r="C419" s="1" t="n">
        <v>0.0172950913</v>
      </c>
      <c r="D419" s="2" t="n">
        <f aca="false">+C419/LN(2)</f>
        <v>0.0249515424502319</v>
      </c>
      <c r="E419" s="1" t="n">
        <v>42</v>
      </c>
      <c r="F419" s="1" t="n">
        <v>15</v>
      </c>
      <c r="G419" s="2" t="n">
        <v>25.099800796</v>
      </c>
      <c r="H419" s="1" t="n">
        <f aca="false">+D419*G419</f>
        <v>0.626278745053757</v>
      </c>
    </row>
    <row r="420" customFormat="false" ht="15" hidden="false" customHeight="false" outlineLevel="0" collapsed="false">
      <c r="A420" s="1" t="n">
        <v>244</v>
      </c>
      <c r="B420" s="1" t="n">
        <v>296</v>
      </c>
      <c r="C420" s="1" t="n">
        <v>0.0179151162</v>
      </c>
      <c r="D420" s="2" t="n">
        <f aca="false">+C420/LN(2)</f>
        <v>0.0258460492986895</v>
      </c>
      <c r="E420" s="1" t="n">
        <v>15</v>
      </c>
      <c r="F420" s="1" t="n">
        <v>39</v>
      </c>
      <c r="G420" s="2" t="n">
        <v>24.1867732449</v>
      </c>
      <c r="H420" s="1" t="n">
        <f aca="false">+D420*G420</f>
        <v>0.62513253366391</v>
      </c>
    </row>
    <row r="421" customFormat="false" ht="15" hidden="false" customHeight="false" outlineLevel="0" collapsed="false">
      <c r="A421" s="1" t="n">
        <v>189</v>
      </c>
      <c r="B421" s="1" t="n">
        <v>439</v>
      </c>
      <c r="C421" s="1" t="n">
        <v>0.0082018213</v>
      </c>
      <c r="D421" s="2" t="n">
        <f aca="false">+C421/LN(2)</f>
        <v>0.0118327269157675</v>
      </c>
      <c r="E421" s="1" t="n">
        <v>41</v>
      </c>
      <c r="F421" s="1" t="n">
        <v>68</v>
      </c>
      <c r="G421" s="2" t="n">
        <v>52.8015151298</v>
      </c>
      <c r="H421" s="1" t="n">
        <f aca="false">+D421*G421</f>
        <v>0.624785909269688</v>
      </c>
    </row>
    <row r="422" customFormat="false" ht="15" hidden="false" customHeight="false" outlineLevel="0" collapsed="false">
      <c r="A422" s="1" t="n">
        <v>189</v>
      </c>
      <c r="B422" s="1" t="n">
        <v>228</v>
      </c>
      <c r="C422" s="1" t="n">
        <v>0.0143568492</v>
      </c>
      <c r="D422" s="2" t="n">
        <f aca="false">+C422/LN(2)</f>
        <v>0.0207125551436307</v>
      </c>
      <c r="E422" s="1" t="n">
        <v>41</v>
      </c>
      <c r="F422" s="1" t="n">
        <v>22</v>
      </c>
      <c r="G422" s="2" t="n">
        <v>30.0333148354</v>
      </c>
      <c r="H422" s="1" t="n">
        <f aca="false">+D422*G422</f>
        <v>0.622066689674244</v>
      </c>
    </row>
    <row r="423" customFormat="false" ht="15" hidden="false" customHeight="false" outlineLevel="0" collapsed="false">
      <c r="A423" s="1" t="n">
        <v>190</v>
      </c>
      <c r="B423" s="1" t="n">
        <v>404</v>
      </c>
      <c r="C423" s="1" t="n">
        <v>0.0069355492</v>
      </c>
      <c r="D423" s="2" t="n">
        <f aca="false">+C423/LN(2)</f>
        <v>0.0100058824366814</v>
      </c>
      <c r="E423" s="1" t="n">
        <v>47</v>
      </c>
      <c r="F423" s="1" t="n">
        <v>82</v>
      </c>
      <c r="G423" s="2" t="n">
        <v>62.0805927807</v>
      </c>
      <c r="H423" s="1" t="n">
        <f aca="false">+D423*G423</f>
        <v>0.621171112963177</v>
      </c>
    </row>
    <row r="424" customFormat="false" ht="15" hidden="false" customHeight="false" outlineLevel="0" collapsed="false">
      <c r="A424" s="1" t="n">
        <v>300</v>
      </c>
      <c r="B424" s="1" t="n">
        <v>404</v>
      </c>
      <c r="C424" s="1" t="n">
        <v>0.0054293956</v>
      </c>
      <c r="D424" s="2" t="n">
        <f aca="false">+C424/LN(2)</f>
        <v>0.00783296210714436</v>
      </c>
      <c r="E424" s="1" t="n">
        <v>76</v>
      </c>
      <c r="F424" s="1" t="n">
        <v>82</v>
      </c>
      <c r="G424" s="2" t="n">
        <v>78.943017424</v>
      </c>
      <c r="H424" s="1" t="n">
        <f aca="false">+D424*G424</f>
        <v>0.618357664105829</v>
      </c>
    </row>
    <row r="425" customFormat="false" ht="15" hidden="false" customHeight="false" outlineLevel="0" collapsed="false">
      <c r="A425" s="1" t="n">
        <v>172</v>
      </c>
      <c r="B425" s="1" t="n">
        <v>439</v>
      </c>
      <c r="C425" s="1" t="n">
        <v>0.006515174</v>
      </c>
      <c r="D425" s="2" t="n">
        <f aca="false">+C425/LN(2)</f>
        <v>0.00939940922032871</v>
      </c>
      <c r="E425" s="1" t="n">
        <v>63</v>
      </c>
      <c r="F425" s="1" t="n">
        <v>68</v>
      </c>
      <c r="G425" s="2" t="n">
        <v>65.4522726878</v>
      </c>
      <c r="H425" s="1" t="n">
        <f aca="false">+D425*G425</f>
        <v>0.615212695393177</v>
      </c>
    </row>
    <row r="426" customFormat="false" ht="15" hidden="false" customHeight="false" outlineLevel="0" collapsed="false">
      <c r="A426" s="1" t="n">
        <v>451</v>
      </c>
      <c r="B426" s="1" t="n">
        <v>512</v>
      </c>
      <c r="C426" s="1" t="n">
        <v>0.006985825</v>
      </c>
      <c r="D426" s="2" t="n">
        <f aca="false">+C426/LN(2)</f>
        <v>0.0100784150840181</v>
      </c>
      <c r="E426" s="1" t="n">
        <v>57</v>
      </c>
      <c r="F426" s="1" t="n">
        <v>65</v>
      </c>
      <c r="G426" s="2" t="n">
        <v>60.8687111741</v>
      </c>
      <c r="H426" s="1" t="n">
        <f aca="false">+D426*G426</f>
        <v>0.613460136841793</v>
      </c>
    </row>
    <row r="427" customFormat="false" ht="15" hidden="false" customHeight="false" outlineLevel="0" collapsed="false">
      <c r="A427" s="1" t="n">
        <v>175</v>
      </c>
      <c r="B427" s="1" t="n">
        <v>267</v>
      </c>
      <c r="C427" s="1" t="n">
        <v>0.0101856537</v>
      </c>
      <c r="D427" s="2" t="n">
        <f aca="false">+C427/LN(2)</f>
        <v>0.0146947920812023</v>
      </c>
      <c r="E427" s="1" t="n">
        <v>20</v>
      </c>
      <c r="F427" s="1" t="n">
        <v>86</v>
      </c>
      <c r="G427" s="2" t="n">
        <v>41.4728827067</v>
      </c>
      <c r="H427" s="1" t="n">
        <f aca="false">+D427*G427</f>
        <v>0.609435388383048</v>
      </c>
    </row>
    <row r="428" customFormat="false" ht="15" hidden="false" customHeight="false" outlineLevel="0" collapsed="false">
      <c r="A428" s="1" t="n">
        <v>206</v>
      </c>
      <c r="B428" s="1" t="n">
        <v>325</v>
      </c>
      <c r="C428" s="1" t="n">
        <v>0.0298249278</v>
      </c>
      <c r="D428" s="2" t="n">
        <f aca="false">+C428/LN(2)</f>
        <v>0.0430282754319314</v>
      </c>
      <c r="E428" s="1" t="n">
        <v>13</v>
      </c>
      <c r="F428" s="1" t="n">
        <v>15</v>
      </c>
      <c r="G428" s="2" t="n">
        <v>13.9642400438</v>
      </c>
      <c r="H428" s="1" t="n">
        <f aca="false">+D428*G428</f>
        <v>0.600857166802232</v>
      </c>
    </row>
    <row r="429" customFormat="false" ht="15" hidden="false" customHeight="false" outlineLevel="0" collapsed="false">
      <c r="A429" s="1" t="n">
        <v>244</v>
      </c>
      <c r="B429" s="1" t="n">
        <v>330</v>
      </c>
      <c r="C429" s="1" t="n">
        <v>0.0199629183</v>
      </c>
      <c r="D429" s="2" t="n">
        <f aca="false">+C429/LN(2)</f>
        <v>0.0288004032330815</v>
      </c>
      <c r="E429" s="1" t="n">
        <v>15</v>
      </c>
      <c r="F429" s="1" t="n">
        <v>29</v>
      </c>
      <c r="G429" s="2" t="n">
        <v>20.8566536146</v>
      </c>
      <c r="H429" s="1" t="n">
        <f aca="false">+D429*G429</f>
        <v>0.600680034193188</v>
      </c>
    </row>
    <row r="430" customFormat="false" ht="15" hidden="false" customHeight="false" outlineLevel="0" collapsed="false">
      <c r="A430" s="1" t="n">
        <v>282</v>
      </c>
      <c r="B430" s="1" t="n">
        <v>505</v>
      </c>
      <c r="C430" s="1" t="n">
        <v>0.0136951355</v>
      </c>
      <c r="D430" s="2" t="n">
        <f aca="false">+C430/LN(2)</f>
        <v>0.0197579040701524</v>
      </c>
      <c r="E430" s="1" t="n">
        <v>34</v>
      </c>
      <c r="F430" s="1" t="n">
        <v>27</v>
      </c>
      <c r="G430" s="2" t="n">
        <v>30.2985148151</v>
      </c>
      <c r="H430" s="1" t="n">
        <f aca="false">+D430*G430</f>
        <v>0.598635149184837</v>
      </c>
    </row>
    <row r="431" customFormat="false" ht="15" hidden="false" customHeight="false" outlineLevel="0" collapsed="false">
      <c r="A431" s="1" t="n">
        <v>285</v>
      </c>
      <c r="B431" s="1" t="n">
        <v>395</v>
      </c>
      <c r="C431" s="1" t="n">
        <v>0.0083710514</v>
      </c>
      <c r="D431" s="2" t="n">
        <f aca="false">+C431/LN(2)</f>
        <v>0.0120768743418066</v>
      </c>
      <c r="E431" s="1" t="n">
        <v>41</v>
      </c>
      <c r="F431" s="1" t="n">
        <v>59</v>
      </c>
      <c r="G431" s="2" t="n">
        <v>49.1833305094</v>
      </c>
      <c r="H431" s="1" t="n">
        <f aca="false">+D431*G431</f>
        <v>0.593980902273567</v>
      </c>
    </row>
    <row r="432" customFormat="false" ht="15" hidden="false" customHeight="false" outlineLevel="0" collapsed="false">
      <c r="A432" s="1" t="n">
        <v>245</v>
      </c>
      <c r="B432" s="1" t="n">
        <v>404</v>
      </c>
      <c r="C432" s="1" t="n">
        <v>0.0137005072</v>
      </c>
      <c r="D432" s="2" t="n">
        <f aca="false">+C432/LN(2)</f>
        <v>0.0197656537951035</v>
      </c>
      <c r="E432" s="1" t="n">
        <v>11</v>
      </c>
      <c r="F432" s="1" t="n">
        <v>82</v>
      </c>
      <c r="G432" s="2" t="n">
        <v>30.0333148354</v>
      </c>
      <c r="H432" s="1" t="n">
        <f aca="false">+D432*G432</f>
        <v>0.593628103355864</v>
      </c>
    </row>
    <row r="433" customFormat="false" ht="15" hidden="false" customHeight="false" outlineLevel="0" collapsed="false">
      <c r="A433" s="1" t="n">
        <v>189</v>
      </c>
      <c r="B433" s="1" t="n">
        <v>503</v>
      </c>
      <c r="C433" s="1" t="n">
        <v>0.0079175062</v>
      </c>
      <c r="D433" s="2" t="n">
        <f aca="false">+C433/LN(2)</f>
        <v>0.0114225469309476</v>
      </c>
      <c r="E433" s="1" t="n">
        <v>41</v>
      </c>
      <c r="F433" s="1" t="n">
        <v>65</v>
      </c>
      <c r="G433" s="2" t="n">
        <v>51.6236379966</v>
      </c>
      <c r="H433" s="1" t="n">
        <f aca="false">+D433*G433</f>
        <v>0.589673427762414</v>
      </c>
    </row>
    <row r="434" customFormat="false" ht="15" hidden="false" customHeight="false" outlineLevel="0" collapsed="false">
      <c r="A434" s="1" t="n">
        <v>175</v>
      </c>
      <c r="B434" s="1" t="n">
        <v>435</v>
      </c>
      <c r="C434" s="1" t="n">
        <v>0.0105019363</v>
      </c>
      <c r="D434" s="2" t="n">
        <f aca="false">+C434/LN(2)</f>
        <v>0.0151510914197418</v>
      </c>
      <c r="E434" s="1" t="n">
        <v>20</v>
      </c>
      <c r="F434" s="1" t="n">
        <v>75</v>
      </c>
      <c r="G434" s="2" t="n">
        <v>38.7298334621</v>
      </c>
      <c r="H434" s="1" t="n">
        <f aca="false">+D434*G434</f>
        <v>0.586799247455652</v>
      </c>
    </row>
    <row r="435" customFormat="false" ht="15" hidden="false" customHeight="false" outlineLevel="0" collapsed="false">
      <c r="A435" s="1" t="n">
        <v>173</v>
      </c>
      <c r="B435" s="1" t="n">
        <v>393</v>
      </c>
      <c r="C435" s="1" t="n">
        <v>0.0078614517</v>
      </c>
      <c r="D435" s="2" t="n">
        <f aca="false">+C435/LN(2)</f>
        <v>0.0113416773817781</v>
      </c>
      <c r="E435" s="1" t="n">
        <v>34</v>
      </c>
      <c r="F435" s="1" t="n">
        <v>78</v>
      </c>
      <c r="G435" s="2" t="n">
        <v>51.4975727583</v>
      </c>
      <c r="H435" s="1" t="n">
        <f aca="false">+D435*G435</f>
        <v>0.584068856169284</v>
      </c>
    </row>
    <row r="436" customFormat="false" ht="15" hidden="false" customHeight="false" outlineLevel="0" collapsed="false">
      <c r="A436" s="1" t="n">
        <v>196</v>
      </c>
      <c r="B436" s="1" t="n">
        <v>512</v>
      </c>
      <c r="C436" s="1" t="n">
        <v>0.0101965631</v>
      </c>
      <c r="D436" s="2" t="n">
        <f aca="false">+C436/LN(2)</f>
        <v>0.0147105310184814</v>
      </c>
      <c r="E436" s="1" t="n">
        <v>24</v>
      </c>
      <c r="F436" s="1" t="n">
        <v>65</v>
      </c>
      <c r="G436" s="2" t="n">
        <v>39.4968353163</v>
      </c>
      <c r="H436" s="1" t="n">
        <f aca="false">+D436*G436</f>
        <v>0.581019421052283</v>
      </c>
    </row>
    <row r="437" customFormat="false" ht="15" hidden="false" customHeight="false" outlineLevel="0" collapsed="false">
      <c r="A437" s="1" t="n">
        <v>190</v>
      </c>
      <c r="B437" s="1" t="n">
        <v>244</v>
      </c>
      <c r="C437" s="1" t="n">
        <v>0.0151507685</v>
      </c>
      <c r="D437" s="2" t="n">
        <f aca="false">+C437/LN(2)</f>
        <v>0.0218579385806067</v>
      </c>
      <c r="E437" s="1" t="n">
        <v>47</v>
      </c>
      <c r="F437" s="1" t="n">
        <v>15</v>
      </c>
      <c r="G437" s="2" t="n">
        <v>26.5518360947</v>
      </c>
      <c r="H437" s="1" t="n">
        <f aca="false">+D437*G437</f>
        <v>0.580368402560289</v>
      </c>
    </row>
    <row r="438" customFormat="false" ht="15" hidden="false" customHeight="false" outlineLevel="0" collapsed="false">
      <c r="A438" s="1" t="n">
        <v>332</v>
      </c>
      <c r="B438" s="1" t="n">
        <v>448</v>
      </c>
      <c r="C438" s="1" t="n">
        <v>0.0073983924</v>
      </c>
      <c r="D438" s="2" t="n">
        <f aca="false">+C438/LN(2)</f>
        <v>0.0106736240260306</v>
      </c>
      <c r="E438" s="1" t="n">
        <v>49</v>
      </c>
      <c r="F438" s="1" t="n">
        <v>60</v>
      </c>
      <c r="G438" s="2" t="n">
        <v>54.2217668469</v>
      </c>
      <c r="H438" s="1" t="n">
        <f aca="false">+D438*G438</f>
        <v>0.578742753350901</v>
      </c>
    </row>
    <row r="439" customFormat="false" ht="15" hidden="false" customHeight="false" outlineLevel="0" collapsed="false">
      <c r="A439" s="1" t="n">
        <v>175</v>
      </c>
      <c r="B439" s="1" t="n">
        <v>189</v>
      </c>
      <c r="C439" s="1" t="n">
        <v>0.0139829527</v>
      </c>
      <c r="D439" s="2" t="n">
        <f aca="false">+C439/LN(2)</f>
        <v>0.0201731365172749</v>
      </c>
      <c r="E439" s="1" t="n">
        <v>20</v>
      </c>
      <c r="F439" s="1" t="n">
        <v>41</v>
      </c>
      <c r="G439" s="2" t="n">
        <v>28.6356421266</v>
      </c>
      <c r="H439" s="1" t="n">
        <f aca="false">+D439*G439</f>
        <v>0.577670717879731</v>
      </c>
    </row>
    <row r="440" customFormat="false" ht="15" hidden="false" customHeight="false" outlineLevel="0" collapsed="false">
      <c r="A440" s="1" t="n">
        <v>296</v>
      </c>
      <c r="B440" s="1" t="n">
        <v>330</v>
      </c>
      <c r="C440" s="1" t="n">
        <v>0.0118642169</v>
      </c>
      <c r="D440" s="2" t="n">
        <f aca="false">+C440/LN(2)</f>
        <v>0.017116446885661</v>
      </c>
      <c r="E440" s="1" t="n">
        <v>39</v>
      </c>
      <c r="F440" s="1" t="n">
        <v>29</v>
      </c>
      <c r="G440" s="2" t="n">
        <v>33.6303434416</v>
      </c>
      <c r="H440" s="1" t="n">
        <f aca="false">+D440*G440</f>
        <v>0.575631987264685</v>
      </c>
    </row>
    <row r="441" customFormat="false" ht="15" hidden="false" customHeight="false" outlineLevel="0" collapsed="false">
      <c r="A441" s="1" t="n">
        <v>225</v>
      </c>
      <c r="B441" s="1" t="n">
        <v>325</v>
      </c>
      <c r="C441" s="1" t="n">
        <v>0.0214307045</v>
      </c>
      <c r="D441" s="2" t="n">
        <f aca="false">+C441/LN(2)</f>
        <v>0.0309179711049068</v>
      </c>
      <c r="E441" s="1" t="n">
        <v>23</v>
      </c>
      <c r="F441" s="1" t="n">
        <v>15</v>
      </c>
      <c r="G441" s="2" t="n">
        <v>18.574175621</v>
      </c>
      <c r="H441" s="1" t="n">
        <f aca="false">+D441*G441</f>
        <v>0.574275825147542</v>
      </c>
    </row>
    <row r="442" customFormat="false" ht="15" hidden="false" customHeight="false" outlineLevel="0" collapsed="false">
      <c r="A442" s="1" t="n">
        <v>167</v>
      </c>
      <c r="B442" s="1" t="n">
        <v>283</v>
      </c>
      <c r="C442" s="1" t="n">
        <v>0.0083790769</v>
      </c>
      <c r="D442" s="2" t="n">
        <f aca="false">+C442/LN(2)</f>
        <v>0.0120884526908573</v>
      </c>
      <c r="E442" s="1" t="n">
        <v>48</v>
      </c>
      <c r="F442" s="1" t="n">
        <v>47</v>
      </c>
      <c r="G442" s="2" t="n">
        <v>47.4973683482</v>
      </c>
      <c r="H442" s="1" t="n">
        <f aca="false">+D442*G442</f>
        <v>0.574169690217437</v>
      </c>
    </row>
    <row r="443" customFormat="false" ht="15" hidden="false" customHeight="false" outlineLevel="0" collapsed="false">
      <c r="A443" s="1" t="n">
        <v>175</v>
      </c>
      <c r="B443" s="1" t="n">
        <v>196</v>
      </c>
      <c r="C443" s="1" t="n">
        <v>0.0181544021</v>
      </c>
      <c r="D443" s="2" t="n">
        <f aca="false">+C443/LN(2)</f>
        <v>0.0261912658799742</v>
      </c>
      <c r="E443" s="1" t="n">
        <v>20</v>
      </c>
      <c r="F443" s="1" t="n">
        <v>24</v>
      </c>
      <c r="G443" s="2" t="n">
        <v>21.9089023002</v>
      </c>
      <c r="H443" s="1" t="n">
        <f aca="false">+D443*G443</f>
        <v>0.573821885282916</v>
      </c>
    </row>
    <row r="444" customFormat="false" ht="15" hidden="false" customHeight="false" outlineLevel="0" collapsed="false">
      <c r="A444" s="1" t="n">
        <v>173</v>
      </c>
      <c r="B444" s="1" t="n">
        <v>435</v>
      </c>
      <c r="C444" s="1" t="n">
        <v>0.007834963</v>
      </c>
      <c r="D444" s="2" t="n">
        <f aca="false">+C444/LN(2)</f>
        <v>0.0113034622656485</v>
      </c>
      <c r="E444" s="1" t="n">
        <v>34</v>
      </c>
      <c r="F444" s="1" t="n">
        <v>75</v>
      </c>
      <c r="G444" s="2" t="n">
        <v>50.4975246918</v>
      </c>
      <c r="H444" s="1" t="n">
        <f aca="false">+D444*G444</f>
        <v>0.570796864862416</v>
      </c>
    </row>
    <row r="445" customFormat="false" ht="15" hidden="false" customHeight="false" outlineLevel="0" collapsed="false">
      <c r="A445" s="1" t="n">
        <v>325</v>
      </c>
      <c r="B445" s="1" t="n">
        <v>395</v>
      </c>
      <c r="C445" s="1" t="n">
        <v>0.0131943929</v>
      </c>
      <c r="D445" s="2" t="n">
        <f aca="false">+C445/LN(2)</f>
        <v>0.0190354852043706</v>
      </c>
      <c r="E445" s="1" t="n">
        <v>15</v>
      </c>
      <c r="F445" s="1" t="n">
        <v>59</v>
      </c>
      <c r="G445" s="2" t="n">
        <v>29.7489495613</v>
      </c>
      <c r="H445" s="1" t="n">
        <f aca="false">+D445*G445</f>
        <v>0.566285689219692</v>
      </c>
    </row>
    <row r="446" customFormat="false" ht="15" hidden="false" customHeight="false" outlineLevel="0" collapsed="false">
      <c r="A446" s="1" t="n">
        <v>175</v>
      </c>
      <c r="B446" s="1" t="n">
        <v>285</v>
      </c>
      <c r="C446" s="1" t="n">
        <v>0.0135331862</v>
      </c>
      <c r="D446" s="2" t="n">
        <f aca="false">+C446/LN(2)</f>
        <v>0.019524260618167</v>
      </c>
      <c r="E446" s="1" t="n">
        <v>20</v>
      </c>
      <c r="F446" s="1" t="n">
        <v>41</v>
      </c>
      <c r="G446" s="2" t="n">
        <v>28.6356421266</v>
      </c>
      <c r="H446" s="1" t="n">
        <f aca="false">+D446*G446</f>
        <v>0.559089739848299</v>
      </c>
    </row>
    <row r="447" customFormat="false" ht="15" hidden="false" customHeight="false" outlineLevel="0" collapsed="false">
      <c r="A447" s="1" t="n">
        <v>228</v>
      </c>
      <c r="B447" s="1" t="n">
        <v>285</v>
      </c>
      <c r="C447" s="1" t="n">
        <v>0.0128877092</v>
      </c>
      <c r="D447" s="2" t="n">
        <f aca="false">+C447/LN(2)</f>
        <v>0.0185930341512591</v>
      </c>
      <c r="E447" s="1" t="n">
        <v>22</v>
      </c>
      <c r="F447" s="1" t="n">
        <v>41</v>
      </c>
      <c r="G447" s="2" t="n">
        <v>30.0333148354</v>
      </c>
      <c r="H447" s="1" t="n">
        <f aca="false">+D447*G447</f>
        <v>0.558410448410108</v>
      </c>
    </row>
    <row r="448" customFormat="false" ht="15" hidden="false" customHeight="false" outlineLevel="0" collapsed="false">
      <c r="A448" s="1" t="n">
        <v>228</v>
      </c>
      <c r="B448" s="1" t="n">
        <v>404</v>
      </c>
      <c r="C448" s="1" t="n">
        <v>0.0091101695</v>
      </c>
      <c r="D448" s="2" t="n">
        <f aca="false">+C448/LN(2)</f>
        <v>0.0131431963593079</v>
      </c>
      <c r="E448" s="1" t="n">
        <v>22</v>
      </c>
      <c r="F448" s="1" t="n">
        <v>82</v>
      </c>
      <c r="G448" s="2" t="n">
        <v>42.4735211632</v>
      </c>
      <c r="H448" s="1" t="n">
        <f aca="false">+D448*G448</f>
        <v>0.558237828719157</v>
      </c>
    </row>
    <row r="449" customFormat="false" ht="15" hidden="false" customHeight="false" outlineLevel="0" collapsed="false">
      <c r="A449" s="1" t="n">
        <v>162</v>
      </c>
      <c r="B449" s="1" t="n">
        <v>199</v>
      </c>
      <c r="C449" s="1" t="n">
        <v>0.0195259452</v>
      </c>
      <c r="D449" s="2" t="n">
        <f aca="false">+C449/LN(2)</f>
        <v>0.0281699843087097</v>
      </c>
      <c r="E449" s="1" t="n">
        <v>76</v>
      </c>
      <c r="F449" s="1" t="n">
        <v>5</v>
      </c>
      <c r="G449" s="2" t="n">
        <v>19.4935886896</v>
      </c>
      <c r="H449" s="1" t="n">
        <f aca="false">+D449*G449</f>
        <v>0.549134087506472</v>
      </c>
    </row>
    <row r="450" customFormat="false" ht="15" hidden="false" customHeight="false" outlineLevel="0" collapsed="false">
      <c r="A450" s="1" t="n">
        <v>189</v>
      </c>
      <c r="B450" s="1" t="n">
        <v>448</v>
      </c>
      <c r="C450" s="1" t="n">
        <v>0.0075509458</v>
      </c>
      <c r="D450" s="2" t="n">
        <f aca="false">+C450/LN(2)</f>
        <v>0.0108937120596813</v>
      </c>
      <c r="E450" s="1" t="n">
        <v>41</v>
      </c>
      <c r="F450" s="1" t="n">
        <v>60</v>
      </c>
      <c r="G450" s="2" t="n">
        <v>49.5983870705</v>
      </c>
      <c r="H450" s="1" t="n">
        <f aca="false">+D450*G450</f>
        <v>0.540310547370649</v>
      </c>
    </row>
    <row r="451" customFormat="false" ht="15" hidden="false" customHeight="false" outlineLevel="0" collapsed="false">
      <c r="A451" s="1" t="n">
        <v>228</v>
      </c>
      <c r="B451" s="1" t="n">
        <v>242</v>
      </c>
      <c r="C451" s="1" t="n">
        <v>0.011255045</v>
      </c>
      <c r="D451" s="2" t="n">
        <f aca="false">+C451/LN(2)</f>
        <v>0.0162375976064821</v>
      </c>
      <c r="E451" s="1" t="n">
        <v>22</v>
      </c>
      <c r="F451" s="1" t="n">
        <v>49</v>
      </c>
      <c r="G451" s="2" t="n">
        <v>32.8329103188</v>
      </c>
      <c r="H451" s="1" t="n">
        <f aca="false">+D451*G451</f>
        <v>0.533127586006389</v>
      </c>
    </row>
    <row r="452" customFormat="false" ht="15" hidden="false" customHeight="false" outlineLevel="0" collapsed="false">
      <c r="A452" s="1" t="n">
        <v>172</v>
      </c>
      <c r="B452" s="1" t="n">
        <v>328</v>
      </c>
      <c r="C452" s="1" t="n">
        <v>0.0140256735</v>
      </c>
      <c r="D452" s="2" t="n">
        <f aca="false">+C452/LN(2)</f>
        <v>0.0202347696035778</v>
      </c>
      <c r="E452" s="1" t="n">
        <v>63</v>
      </c>
      <c r="F452" s="1" t="n">
        <v>11</v>
      </c>
      <c r="G452" s="2" t="n">
        <v>26.3248931622</v>
      </c>
      <c r="H452" s="1" t="n">
        <f aca="false">+D452*G452</f>
        <v>0.532678147975916</v>
      </c>
    </row>
    <row r="453" customFormat="false" ht="15" hidden="false" customHeight="false" outlineLevel="0" collapsed="false">
      <c r="A453" s="1" t="n">
        <v>204</v>
      </c>
      <c r="B453" s="1" t="n">
        <v>308</v>
      </c>
      <c r="C453" s="1" t="n">
        <v>0.0066505794</v>
      </c>
      <c r="D453" s="2" t="n">
        <f aca="false">+C453/LN(2)</f>
        <v>0.0095947579194183</v>
      </c>
      <c r="E453" s="1" t="n">
        <v>42</v>
      </c>
      <c r="F453" s="1" t="n">
        <v>73</v>
      </c>
      <c r="G453" s="2" t="n">
        <v>55.3714727996</v>
      </c>
      <c r="H453" s="1" t="n">
        <f aca="false">+D453*G453</f>
        <v>0.531275877153817</v>
      </c>
    </row>
    <row r="454" customFormat="false" ht="15" hidden="false" customHeight="false" outlineLevel="0" collapsed="false">
      <c r="A454" s="1" t="n">
        <v>167</v>
      </c>
      <c r="B454" s="1" t="n">
        <v>308</v>
      </c>
      <c r="C454" s="1" t="n">
        <v>0.0061737702</v>
      </c>
      <c r="D454" s="2" t="n">
        <f aca="false">+C454/LN(2)</f>
        <v>0.00890686765112807</v>
      </c>
      <c r="E454" s="1" t="n">
        <v>48</v>
      </c>
      <c r="F454" s="1" t="n">
        <v>73</v>
      </c>
      <c r="G454" s="2" t="n">
        <v>59.1945943478</v>
      </c>
      <c r="H454" s="1" t="n">
        <f aca="false">+D454*G454</f>
        <v>0.527238417518068</v>
      </c>
    </row>
    <row r="455" customFormat="false" ht="15" hidden="false" customHeight="false" outlineLevel="0" collapsed="false">
      <c r="A455" s="1" t="n">
        <v>204</v>
      </c>
      <c r="B455" s="1" t="n">
        <v>269</v>
      </c>
      <c r="C455" s="1" t="n">
        <v>0.0177441394</v>
      </c>
      <c r="D455" s="2" t="n">
        <f aca="false">+C455/LN(2)</f>
        <v>0.0255993819172225</v>
      </c>
      <c r="E455" s="1" t="n">
        <v>42</v>
      </c>
      <c r="F455" s="1" t="n">
        <v>10</v>
      </c>
      <c r="G455" s="2" t="n">
        <v>20.4939015319</v>
      </c>
      <c r="H455" s="1" t="n">
        <f aca="false">+D455*G455</f>
        <v>0.524631212289059</v>
      </c>
    </row>
    <row r="456" customFormat="false" ht="15" hidden="false" customHeight="false" outlineLevel="0" collapsed="false">
      <c r="A456" s="1" t="n">
        <v>207</v>
      </c>
      <c r="B456" s="1" t="n">
        <v>325</v>
      </c>
      <c r="C456" s="1" t="n">
        <v>0.0161002304</v>
      </c>
      <c r="D456" s="2" t="n">
        <f aca="false">+C456/LN(2)</f>
        <v>0.0232277225552497</v>
      </c>
      <c r="E456" s="1" t="n">
        <v>34</v>
      </c>
      <c r="F456" s="1" t="n">
        <v>15</v>
      </c>
      <c r="G456" s="2" t="n">
        <v>22.5831795813</v>
      </c>
      <c r="H456" s="1" t="n">
        <f aca="false">+D456*G456</f>
        <v>0.524555829729817</v>
      </c>
    </row>
    <row r="457" customFormat="false" ht="15" hidden="false" customHeight="false" outlineLevel="0" collapsed="false">
      <c r="A457" s="1" t="n">
        <v>308</v>
      </c>
      <c r="B457" s="1" t="n">
        <v>407</v>
      </c>
      <c r="C457" s="1" t="n">
        <v>0.0076933949</v>
      </c>
      <c r="D457" s="2" t="n">
        <f aca="false">+C457/LN(2)</f>
        <v>0.0110992226698304</v>
      </c>
      <c r="E457" s="1" t="n">
        <v>73</v>
      </c>
      <c r="F457" s="1" t="n">
        <v>30</v>
      </c>
      <c r="G457" s="2" t="n">
        <v>46.7974358272</v>
      </c>
      <c r="H457" s="1" t="n">
        <f aca="false">+D457*G457</f>
        <v>0.519415160623194</v>
      </c>
    </row>
    <row r="458" customFormat="false" ht="15" hidden="false" customHeight="false" outlineLevel="0" collapsed="false">
      <c r="A458" s="1" t="n">
        <v>162</v>
      </c>
      <c r="B458" s="1" t="n">
        <v>325</v>
      </c>
      <c r="C458" s="1" t="n">
        <v>0.0106364864</v>
      </c>
      <c r="D458" s="2" t="n">
        <f aca="false">+C458/LN(2)</f>
        <v>0.0153452061817629</v>
      </c>
      <c r="E458" s="1" t="n">
        <v>76</v>
      </c>
      <c r="F458" s="1" t="n">
        <v>15</v>
      </c>
      <c r="G458" s="2" t="n">
        <v>33.7638860323</v>
      </c>
      <c r="H458" s="1" t="n">
        <f aca="false">+D458*G458</f>
        <v>0.518113792663188</v>
      </c>
    </row>
    <row r="459" customFormat="false" ht="15" hidden="false" customHeight="false" outlineLevel="0" collapsed="false">
      <c r="A459" s="1" t="n">
        <v>283</v>
      </c>
      <c r="B459" s="1" t="n">
        <v>393</v>
      </c>
      <c r="C459" s="1" t="n">
        <v>0.0058803726</v>
      </c>
      <c r="D459" s="2" t="n">
        <f aca="false">+C459/LN(2)</f>
        <v>0.00848358438859934</v>
      </c>
      <c r="E459" s="1" t="n">
        <v>47</v>
      </c>
      <c r="F459" s="1" t="n">
        <v>78</v>
      </c>
      <c r="G459" s="2" t="n">
        <v>60.5475020129</v>
      </c>
      <c r="H459" s="1" t="n">
        <f aca="false">+D459*G459</f>
        <v>0.513659842845326</v>
      </c>
    </row>
    <row r="460" customFormat="false" ht="15" hidden="false" customHeight="false" outlineLevel="0" collapsed="false">
      <c r="A460" s="1" t="n">
        <v>435</v>
      </c>
      <c r="B460" s="1" t="n">
        <v>505</v>
      </c>
      <c r="C460" s="1" t="n">
        <v>0.0079064678</v>
      </c>
      <c r="D460" s="2" t="n">
        <f aca="false">+C460/LN(2)</f>
        <v>0.0114066218860083</v>
      </c>
      <c r="E460" s="1" t="n">
        <v>75</v>
      </c>
      <c r="F460" s="1" t="n">
        <v>27</v>
      </c>
      <c r="G460" s="2" t="n">
        <v>45</v>
      </c>
      <c r="H460" s="1" t="n">
        <f aca="false">+D460*G460</f>
        <v>0.513297984870372</v>
      </c>
    </row>
    <row r="461" customFormat="false" ht="15" hidden="false" customHeight="false" outlineLevel="0" collapsed="false">
      <c r="A461" s="1" t="n">
        <v>330</v>
      </c>
      <c r="B461" s="1" t="n">
        <v>405</v>
      </c>
      <c r="C461" s="1" t="n">
        <v>0.0083605802</v>
      </c>
      <c r="D461" s="2" t="n">
        <f aca="false">+C461/LN(2)</f>
        <v>0.0120617675934945</v>
      </c>
      <c r="E461" s="1" t="n">
        <v>29</v>
      </c>
      <c r="F461" s="1" t="n">
        <v>62</v>
      </c>
      <c r="G461" s="2" t="n">
        <v>42.4028300942</v>
      </c>
      <c r="H461" s="1" t="n">
        <f aca="false">+D461*G461</f>
        <v>0.511453081902673</v>
      </c>
    </row>
    <row r="462" customFormat="false" ht="15" hidden="false" customHeight="false" outlineLevel="0" collapsed="false">
      <c r="A462" s="1" t="n">
        <v>244</v>
      </c>
      <c r="B462" s="1" t="n">
        <v>283</v>
      </c>
      <c r="C462" s="1" t="n">
        <v>0.0133114182</v>
      </c>
      <c r="D462" s="2" t="n">
        <f aca="false">+C462/LN(2)</f>
        <v>0.0192043170243391</v>
      </c>
      <c r="E462" s="1" t="n">
        <v>15</v>
      </c>
      <c r="F462" s="1" t="n">
        <v>47</v>
      </c>
      <c r="G462" s="2" t="n">
        <v>26.5518360947</v>
      </c>
      <c r="H462" s="1" t="n">
        <f aca="false">+D462*G462</f>
        <v>0.509909877940908</v>
      </c>
    </row>
    <row r="463" customFormat="false" ht="15" hidden="false" customHeight="false" outlineLevel="0" collapsed="false">
      <c r="A463" s="1" t="n">
        <v>244</v>
      </c>
      <c r="B463" s="1" t="n">
        <v>439</v>
      </c>
      <c r="C463" s="1" t="n">
        <v>0.0110595874</v>
      </c>
      <c r="D463" s="2" t="n">
        <f aca="false">+C463/LN(2)</f>
        <v>0.0159556118962581</v>
      </c>
      <c r="E463" s="1" t="n">
        <v>15</v>
      </c>
      <c r="F463" s="1" t="n">
        <v>68</v>
      </c>
      <c r="G463" s="2" t="n">
        <v>31.9374388453</v>
      </c>
      <c r="H463" s="1" t="n">
        <f aca="false">+D463*G463</f>
        <v>0.509581379176083</v>
      </c>
    </row>
    <row r="464" customFormat="false" ht="15" hidden="false" customHeight="false" outlineLevel="0" collapsed="false">
      <c r="A464" s="1" t="n">
        <v>173</v>
      </c>
      <c r="B464" s="1" t="n">
        <v>245</v>
      </c>
      <c r="C464" s="1" t="n">
        <v>0.0182354895</v>
      </c>
      <c r="D464" s="2" t="n">
        <f aca="false">+C464/LN(2)</f>
        <v>0.0263082502698328</v>
      </c>
      <c r="E464" s="1" t="n">
        <v>34</v>
      </c>
      <c r="F464" s="1" t="n">
        <v>11</v>
      </c>
      <c r="G464" s="2" t="n">
        <v>19.3390796058</v>
      </c>
      <c r="H464" s="1" t="n">
        <f aca="false">+D464*G464</f>
        <v>0.508777346257605</v>
      </c>
    </row>
    <row r="465" customFormat="false" ht="15" hidden="false" customHeight="false" outlineLevel="0" collapsed="false">
      <c r="A465" s="1" t="n">
        <v>173</v>
      </c>
      <c r="B465" s="1" t="n">
        <v>282</v>
      </c>
      <c r="C465" s="1" t="n">
        <v>0.0102360351</v>
      </c>
      <c r="D465" s="2" t="n">
        <f aca="false">+C465/LN(2)</f>
        <v>0.0147674770771354</v>
      </c>
      <c r="E465" s="1" t="n">
        <v>34</v>
      </c>
      <c r="F465" s="1" t="n">
        <v>34</v>
      </c>
      <c r="G465" s="2" t="n">
        <v>34</v>
      </c>
      <c r="H465" s="1" t="n">
        <f aca="false">+D465*G465</f>
        <v>0.502094220622602</v>
      </c>
    </row>
    <row r="466" customFormat="false" ht="15" hidden="false" customHeight="false" outlineLevel="0" collapsed="false">
      <c r="A466" s="1" t="n">
        <v>189</v>
      </c>
      <c r="B466" s="1" t="n">
        <v>225</v>
      </c>
      <c r="C466" s="1" t="n">
        <v>0.0113121282</v>
      </c>
      <c r="D466" s="2" t="n">
        <f aca="false">+C466/LN(2)</f>
        <v>0.0163199512560402</v>
      </c>
      <c r="E466" s="1" t="n">
        <v>41</v>
      </c>
      <c r="F466" s="1" t="n">
        <v>23</v>
      </c>
      <c r="G466" s="2" t="n">
        <v>30.7083050656</v>
      </c>
      <c r="H466" s="1" t="n">
        <f aca="false">+D466*G466</f>
        <v>0.501158041826204</v>
      </c>
    </row>
    <row r="467" customFormat="false" ht="15" hidden="false" customHeight="false" outlineLevel="0" collapsed="false">
      <c r="A467" s="1" t="n">
        <v>228</v>
      </c>
      <c r="B467" s="1" t="n">
        <v>503</v>
      </c>
      <c r="C467" s="1" t="n">
        <v>0.0091089352</v>
      </c>
      <c r="D467" s="2" t="n">
        <f aca="false">+C467/LN(2)</f>
        <v>0.0131414156408189</v>
      </c>
      <c r="E467" s="1" t="n">
        <v>22</v>
      </c>
      <c r="F467" s="1" t="n">
        <v>65</v>
      </c>
      <c r="G467" s="2" t="n">
        <v>37.8153408024</v>
      </c>
      <c r="H467" s="1" t="n">
        <f aca="false">+D467*G467</f>
        <v>0.496947111083557</v>
      </c>
    </row>
    <row r="468" customFormat="false" ht="15" hidden="false" customHeight="false" outlineLevel="0" collapsed="false">
      <c r="A468" s="1" t="n">
        <v>175</v>
      </c>
      <c r="B468" s="1" t="n">
        <v>393</v>
      </c>
      <c r="C468" s="1" t="n">
        <v>0.008626808</v>
      </c>
      <c r="D468" s="2" t="n">
        <f aca="false">+C468/LN(2)</f>
        <v>0.0124458531203012</v>
      </c>
      <c r="E468" s="1" t="n">
        <v>20</v>
      </c>
      <c r="F468" s="1" t="n">
        <v>78</v>
      </c>
      <c r="G468" s="2" t="n">
        <v>39.4968353163</v>
      </c>
      <c r="H468" s="1" t="n">
        <f aca="false">+D468*G468</f>
        <v>0.491571811063396</v>
      </c>
    </row>
    <row r="469" customFormat="false" ht="15" hidden="false" customHeight="false" outlineLevel="0" collapsed="false">
      <c r="A469" s="1" t="n">
        <v>267</v>
      </c>
      <c r="B469" s="1" t="n">
        <v>395</v>
      </c>
      <c r="C469" s="1" t="n">
        <v>0.0047228132</v>
      </c>
      <c r="D469" s="2" t="n">
        <f aca="false">+C469/LN(2)</f>
        <v>0.00681357918268494</v>
      </c>
      <c r="E469" s="1" t="n">
        <v>86</v>
      </c>
      <c r="F469" s="1" t="n">
        <v>59</v>
      </c>
      <c r="G469" s="2" t="n">
        <v>71.232015274</v>
      </c>
      <c r="H469" s="1" t="n">
        <f aca="false">+D469*G469</f>
        <v>0.485344976411622</v>
      </c>
    </row>
    <row r="470" customFormat="false" ht="15" hidden="false" customHeight="false" outlineLevel="0" collapsed="false">
      <c r="A470" s="1" t="n">
        <v>332</v>
      </c>
      <c r="B470" s="1" t="n">
        <v>505</v>
      </c>
      <c r="C470" s="1" t="n">
        <v>0.0092408058</v>
      </c>
      <c r="D470" s="2" t="n">
        <f aca="false">+C470/LN(2)</f>
        <v>0.013331664701478</v>
      </c>
      <c r="E470" s="1" t="n">
        <v>49</v>
      </c>
      <c r="F470" s="1" t="n">
        <v>27</v>
      </c>
      <c r="G470" s="2" t="n">
        <v>36.3730669589</v>
      </c>
      <c r="H470" s="1" t="n">
        <f aca="false">+D470*G470</f>
        <v>0.484913532860462</v>
      </c>
    </row>
    <row r="471" customFormat="false" ht="15" hidden="false" customHeight="false" outlineLevel="0" collapsed="false">
      <c r="A471" s="1" t="n">
        <v>228</v>
      </c>
      <c r="B471" s="1" t="n">
        <v>496</v>
      </c>
      <c r="C471" s="1" t="n">
        <v>0.0092195538</v>
      </c>
      <c r="D471" s="2" t="n">
        <f aca="false">+C471/LN(2)</f>
        <v>0.013301004546469</v>
      </c>
      <c r="E471" s="1" t="n">
        <v>22</v>
      </c>
      <c r="F471" s="1" t="n">
        <v>59</v>
      </c>
      <c r="G471" s="2" t="n">
        <v>36.0277670693</v>
      </c>
      <c r="H471" s="1" t="n">
        <f aca="false">+D471*G471</f>
        <v>0.479205493587885</v>
      </c>
    </row>
    <row r="472" customFormat="false" ht="15" hidden="false" customHeight="false" outlineLevel="0" collapsed="false">
      <c r="A472" s="1" t="n">
        <v>207</v>
      </c>
      <c r="B472" s="1" t="n">
        <v>505</v>
      </c>
      <c r="C472" s="1" t="n">
        <v>0.0109601094</v>
      </c>
      <c r="D472" s="2" t="n">
        <f aca="false">+C472/LN(2)</f>
        <v>0.0158120954789805</v>
      </c>
      <c r="E472" s="1" t="n">
        <v>34</v>
      </c>
      <c r="F472" s="1" t="n">
        <v>27</v>
      </c>
      <c r="G472" s="2" t="n">
        <v>30.2985148151</v>
      </c>
      <c r="H472" s="1" t="n">
        <f aca="false">+D472*G472</f>
        <v>0.479083009127667</v>
      </c>
    </row>
    <row r="473" customFormat="false" ht="15" hidden="false" customHeight="false" outlineLevel="0" collapsed="false">
      <c r="A473" s="1" t="n">
        <v>330</v>
      </c>
      <c r="B473" s="1" t="n">
        <v>407</v>
      </c>
      <c r="C473" s="1" t="n">
        <v>0.011230504</v>
      </c>
      <c r="D473" s="2" t="n">
        <f aca="false">+C473/LN(2)</f>
        <v>0.0162021924274837</v>
      </c>
      <c r="E473" s="1" t="n">
        <v>29</v>
      </c>
      <c r="F473" s="1" t="n">
        <v>30</v>
      </c>
      <c r="G473" s="2" t="n">
        <v>29.4957624075</v>
      </c>
      <c r="H473" s="1" t="n">
        <f aca="false">+D473*G473</f>
        <v>0.477896018321654</v>
      </c>
    </row>
    <row r="474" customFormat="false" ht="15" hidden="false" customHeight="false" outlineLevel="0" collapsed="false">
      <c r="A474" s="1" t="n">
        <v>207</v>
      </c>
      <c r="B474" s="1" t="n">
        <v>242</v>
      </c>
      <c r="C474" s="1" t="n">
        <v>0.0080864923</v>
      </c>
      <c r="D474" s="2" t="n">
        <f aca="false">+C474/LN(2)</f>
        <v>0.0116663423393968</v>
      </c>
      <c r="E474" s="1" t="n">
        <v>34</v>
      </c>
      <c r="F474" s="1" t="n">
        <v>49</v>
      </c>
      <c r="G474" s="2" t="n">
        <v>40.8166632639</v>
      </c>
      <c r="H474" s="1" t="n">
        <f aca="false">+D474*G474</f>
        <v>0.476181166788538</v>
      </c>
    </row>
    <row r="475" customFormat="false" ht="15" hidden="false" customHeight="false" outlineLevel="0" collapsed="false">
      <c r="A475" s="1" t="n">
        <v>172</v>
      </c>
      <c r="B475" s="1" t="n">
        <v>407</v>
      </c>
      <c r="C475" s="1" t="n">
        <v>0.0075813946</v>
      </c>
      <c r="D475" s="2" t="n">
        <f aca="false">+C475/LN(2)</f>
        <v>0.0109376403924424</v>
      </c>
      <c r="E475" s="1" t="n">
        <v>63</v>
      </c>
      <c r="F475" s="1" t="n">
        <v>30</v>
      </c>
      <c r="G475" s="2" t="n">
        <v>43.4741302386</v>
      </c>
      <c r="H475" s="1" t="n">
        <f aca="false">+D475*G475</f>
        <v>0.475504402924011</v>
      </c>
    </row>
    <row r="476" customFormat="false" ht="15" hidden="false" customHeight="false" outlineLevel="0" collapsed="false">
      <c r="A476" s="1" t="n">
        <v>435</v>
      </c>
      <c r="B476" s="1" t="n">
        <v>493</v>
      </c>
      <c r="C476" s="1" t="n">
        <v>0.0038948792</v>
      </c>
      <c r="D476" s="2" t="n">
        <f aca="false">+C476/LN(2)</f>
        <v>0.00561912290670157</v>
      </c>
      <c r="E476" s="1" t="n">
        <v>75</v>
      </c>
      <c r="F476" s="1" t="n">
        <v>95</v>
      </c>
      <c r="G476" s="2" t="n">
        <v>84.4097150807</v>
      </c>
      <c r="H476" s="1" t="n">
        <f aca="false">+D476*G476</f>
        <v>0.474308563558115</v>
      </c>
    </row>
    <row r="477" customFormat="false" ht="15" hidden="false" customHeight="false" outlineLevel="0" collapsed="false">
      <c r="A477" s="1" t="n">
        <v>228</v>
      </c>
      <c r="B477" s="1" t="n">
        <v>245</v>
      </c>
      <c r="C477" s="1" t="n">
        <v>0.0211250171</v>
      </c>
      <c r="D477" s="2" t="n">
        <f aca="false">+C477/LN(2)</f>
        <v>0.0304769574088646</v>
      </c>
      <c r="E477" s="1" t="n">
        <v>22</v>
      </c>
      <c r="F477" s="1" t="n">
        <v>11</v>
      </c>
      <c r="G477" s="2" t="n">
        <v>15.5563491861</v>
      </c>
      <c r="H477" s="1" t="n">
        <f aca="false">+D477*G477</f>
        <v>0.474110191582195</v>
      </c>
    </row>
    <row r="478" customFormat="false" ht="15" hidden="false" customHeight="false" outlineLevel="0" collapsed="false">
      <c r="A478" s="1" t="n">
        <v>199</v>
      </c>
      <c r="B478" s="1" t="n">
        <v>393</v>
      </c>
      <c r="C478" s="1" t="n">
        <v>0.016552436</v>
      </c>
      <c r="D478" s="2" t="n">
        <f aca="false">+C478/LN(2)</f>
        <v>0.023880117331832</v>
      </c>
      <c r="E478" s="1" t="n">
        <v>5</v>
      </c>
      <c r="F478" s="1" t="n">
        <v>78</v>
      </c>
      <c r="G478" s="2" t="n">
        <v>19.7484176581</v>
      </c>
      <c r="H478" s="1" t="n">
        <f aca="false">+D478*G478</f>
        <v>0.47159453079345</v>
      </c>
    </row>
    <row r="479" customFormat="false" ht="15" hidden="false" customHeight="false" outlineLevel="0" collapsed="false">
      <c r="A479" s="1" t="n">
        <v>245</v>
      </c>
      <c r="B479" s="1" t="n">
        <v>405</v>
      </c>
      <c r="C479" s="1" t="n">
        <v>0.0124903784</v>
      </c>
      <c r="D479" s="2" t="n">
        <f aca="false">+C479/LN(2)</f>
        <v>0.0180198069765066</v>
      </c>
      <c r="E479" s="1" t="n">
        <v>11</v>
      </c>
      <c r="F479" s="1" t="n">
        <v>62</v>
      </c>
      <c r="G479" s="2" t="n">
        <v>26.1151297144</v>
      </c>
      <c r="H479" s="1" t="n">
        <f aca="false">+D479*G479</f>
        <v>0.470589596619921</v>
      </c>
    </row>
    <row r="480" customFormat="false" ht="15" hidden="false" customHeight="false" outlineLevel="0" collapsed="false">
      <c r="A480" s="1" t="n">
        <v>172</v>
      </c>
      <c r="B480" s="1" t="n">
        <v>206</v>
      </c>
      <c r="C480" s="1" t="n">
        <v>0.011283253</v>
      </c>
      <c r="D480" s="2" t="n">
        <f aca="false">+C480/LN(2)</f>
        <v>0.0162782931481955</v>
      </c>
      <c r="E480" s="1" t="n">
        <v>63</v>
      </c>
      <c r="F480" s="1" t="n">
        <v>13</v>
      </c>
      <c r="G480" s="2" t="n">
        <v>28.6181760425</v>
      </c>
      <c r="H480" s="1" t="n">
        <f aca="false">+D480*G480</f>
        <v>0.465855058986481</v>
      </c>
    </row>
    <row r="481" customFormat="false" ht="15" hidden="false" customHeight="false" outlineLevel="0" collapsed="false">
      <c r="A481" s="1" t="n">
        <v>269</v>
      </c>
      <c r="B481" s="1" t="n">
        <v>283</v>
      </c>
      <c r="C481" s="1" t="n">
        <v>0.0148795468</v>
      </c>
      <c r="D481" s="2" t="n">
        <f aca="false">+C481/LN(2)</f>
        <v>0.0214666483790352</v>
      </c>
      <c r="E481" s="1" t="n">
        <v>10</v>
      </c>
      <c r="F481" s="1" t="n">
        <v>47</v>
      </c>
      <c r="G481" s="2" t="n">
        <v>21.6794833887</v>
      </c>
      <c r="H481" s="1" t="n">
        <f aca="false">+D481*G481</f>
        <v>0.465385846944358</v>
      </c>
    </row>
    <row r="482" customFormat="false" ht="15" hidden="false" customHeight="false" outlineLevel="0" collapsed="false">
      <c r="A482" s="1" t="n">
        <v>282</v>
      </c>
      <c r="B482" s="1" t="n">
        <v>395</v>
      </c>
      <c r="C482" s="1" t="n">
        <v>0.007116151</v>
      </c>
      <c r="D482" s="2" t="n">
        <f aca="false">+C482/LN(2)</f>
        <v>0.010266435757917</v>
      </c>
      <c r="E482" s="1" t="n">
        <v>34</v>
      </c>
      <c r="F482" s="1" t="n">
        <v>59</v>
      </c>
      <c r="G482" s="2" t="n">
        <v>44.7883913531</v>
      </c>
      <c r="H482" s="1" t="n">
        <f aca="false">+D482*G482</f>
        <v>0.459817142527048</v>
      </c>
    </row>
    <row r="483" customFormat="false" ht="15" hidden="false" customHeight="false" outlineLevel="0" collapsed="false">
      <c r="A483" s="1" t="n">
        <v>190</v>
      </c>
      <c r="B483" s="1" t="n">
        <v>207</v>
      </c>
      <c r="C483" s="1" t="n">
        <v>0.0079236701</v>
      </c>
      <c r="D483" s="2" t="n">
        <f aca="false">+C483/LN(2)</f>
        <v>0.0114314395589102</v>
      </c>
      <c r="E483" s="1" t="n">
        <v>47</v>
      </c>
      <c r="F483" s="1" t="n">
        <v>34</v>
      </c>
      <c r="G483" s="2" t="n">
        <v>39.9749921826</v>
      </c>
      <c r="H483" s="1" t="n">
        <f aca="false">+D483*G483</f>
        <v>0.456971707003298</v>
      </c>
    </row>
    <row r="484" customFormat="false" ht="15" hidden="false" customHeight="false" outlineLevel="0" collapsed="false">
      <c r="A484" s="1" t="n">
        <v>173</v>
      </c>
      <c r="B484" s="1" t="n">
        <v>296</v>
      </c>
      <c r="C484" s="1" t="n">
        <v>0.0086444885</v>
      </c>
      <c r="D484" s="2" t="n">
        <f aca="false">+C484/LN(2)</f>
        <v>0.0124713606899717</v>
      </c>
      <c r="E484" s="1" t="n">
        <v>34</v>
      </c>
      <c r="F484" s="1" t="n">
        <v>39</v>
      </c>
      <c r="G484" s="2" t="n">
        <v>36.4142829121</v>
      </c>
      <c r="H484" s="1" t="n">
        <f aca="false">+D484*G484</f>
        <v>0.454135656463471</v>
      </c>
    </row>
    <row r="485" customFormat="false" ht="15" hidden="false" customHeight="false" outlineLevel="0" collapsed="false">
      <c r="A485" s="1" t="n">
        <v>283</v>
      </c>
      <c r="B485" s="1" t="n">
        <v>485</v>
      </c>
      <c r="C485" s="1" t="n">
        <v>0.0057625721</v>
      </c>
      <c r="D485" s="2" t="n">
        <f aca="false">+C485/LN(2)</f>
        <v>0.0083136341914351</v>
      </c>
      <c r="E485" s="1" t="n">
        <v>47</v>
      </c>
      <c r="F485" s="1" t="n">
        <v>63</v>
      </c>
      <c r="G485" s="2" t="n">
        <v>54.4150714417</v>
      </c>
      <c r="H485" s="1" t="n">
        <f aca="false">+D485*G485</f>
        <v>0.452386998467101</v>
      </c>
    </row>
    <row r="486" customFormat="false" ht="15" hidden="false" customHeight="false" outlineLevel="0" collapsed="false">
      <c r="A486" s="1" t="n">
        <v>167</v>
      </c>
      <c r="B486" s="1" t="n">
        <v>207</v>
      </c>
      <c r="C486" s="1" t="n">
        <v>0.0077511924</v>
      </c>
      <c r="D486" s="2" t="n">
        <f aca="false">+C486/LN(2)</f>
        <v>0.0111826068364562</v>
      </c>
      <c r="E486" s="1" t="n">
        <v>48</v>
      </c>
      <c r="F486" s="1" t="n">
        <v>34</v>
      </c>
      <c r="G486" s="2" t="n">
        <v>40.3980197534</v>
      </c>
      <c r="H486" s="1" t="n">
        <f aca="false">+D486*G486</f>
        <v>0.451755171873664</v>
      </c>
    </row>
    <row r="487" customFormat="false" ht="15" hidden="false" customHeight="false" outlineLevel="0" collapsed="false">
      <c r="A487" s="1" t="n">
        <v>172</v>
      </c>
      <c r="B487" s="1" t="n">
        <v>269</v>
      </c>
      <c r="C487" s="1" t="n">
        <v>0.0124543356</v>
      </c>
      <c r="D487" s="2" t="n">
        <f aca="false">+C487/LN(2)</f>
        <v>0.0179678082076869</v>
      </c>
      <c r="E487" s="1" t="n">
        <v>63</v>
      </c>
      <c r="F487" s="1" t="n">
        <v>10</v>
      </c>
      <c r="G487" s="2" t="n">
        <v>25.099800796</v>
      </c>
      <c r="H487" s="1" t="n">
        <f aca="false">+D487*G487</f>
        <v>0.450988406753674</v>
      </c>
    </row>
    <row r="488" customFormat="false" ht="15" hidden="false" customHeight="false" outlineLevel="0" collapsed="false">
      <c r="A488" s="1" t="n">
        <v>244</v>
      </c>
      <c r="B488" s="1" t="n">
        <v>332</v>
      </c>
      <c r="C488" s="1" t="n">
        <v>0.0114986235</v>
      </c>
      <c r="D488" s="2" t="n">
        <f aca="false">+C488/LN(2)</f>
        <v>0.0165890071004993</v>
      </c>
      <c r="E488" s="1" t="n">
        <v>15</v>
      </c>
      <c r="F488" s="1" t="n">
        <v>49</v>
      </c>
      <c r="G488" s="2" t="n">
        <v>27.1108834235</v>
      </c>
      <c r="H488" s="1" t="n">
        <f aca="false">+D488*G488</f>
        <v>0.44974263761325</v>
      </c>
    </row>
    <row r="489" customFormat="false" ht="15" hidden="false" customHeight="false" outlineLevel="0" collapsed="false">
      <c r="A489" s="1" t="n">
        <v>172</v>
      </c>
      <c r="B489" s="1" t="n">
        <v>225</v>
      </c>
      <c r="C489" s="1" t="n">
        <v>0.0081393703</v>
      </c>
      <c r="D489" s="2" t="n">
        <f aca="false">+C489/LN(2)</f>
        <v>0.0117426291677689</v>
      </c>
      <c r="E489" s="1" t="n">
        <v>63</v>
      </c>
      <c r="F489" s="1" t="n">
        <v>23</v>
      </c>
      <c r="G489" s="2" t="n">
        <v>38.0657326213</v>
      </c>
      <c r="H489" s="1" t="n">
        <f aca="false">+D489*G489</f>
        <v>0.44699178217137</v>
      </c>
    </row>
    <row r="490" customFormat="false" ht="15" hidden="false" customHeight="false" outlineLevel="0" collapsed="false">
      <c r="A490" s="1" t="n">
        <v>393</v>
      </c>
      <c r="B490" s="1" t="n">
        <v>505</v>
      </c>
      <c r="C490" s="1" t="n">
        <v>0.0067439913</v>
      </c>
      <c r="D490" s="2" t="n">
        <f aca="false">+C490/LN(2)</f>
        <v>0.00972952280430831</v>
      </c>
      <c r="E490" s="1" t="n">
        <v>78</v>
      </c>
      <c r="F490" s="1" t="n">
        <v>27</v>
      </c>
      <c r="G490" s="2" t="n">
        <v>45.8911756223</v>
      </c>
      <c r="H490" s="1" t="n">
        <f aca="false">+D490*G490</f>
        <v>0.446499239733686</v>
      </c>
    </row>
    <row r="491" customFormat="false" ht="15" hidden="false" customHeight="false" outlineLevel="0" collapsed="false">
      <c r="A491" s="1" t="n">
        <v>228</v>
      </c>
      <c r="B491" s="1" t="n">
        <v>407</v>
      </c>
      <c r="C491" s="1" t="n">
        <v>0.0120193625</v>
      </c>
      <c r="D491" s="2" t="n">
        <f aca="false">+C491/LN(2)</f>
        <v>0.0173402746733968</v>
      </c>
      <c r="E491" s="1" t="n">
        <v>22</v>
      </c>
      <c r="F491" s="1" t="n">
        <v>30</v>
      </c>
      <c r="G491" s="2" t="n">
        <v>25.6904651573</v>
      </c>
      <c r="H491" s="1" t="n">
        <f aca="false">+D491*G491</f>
        <v>0.445479722314912</v>
      </c>
    </row>
    <row r="492" customFormat="false" ht="15" hidden="false" customHeight="false" outlineLevel="0" collapsed="false">
      <c r="A492" s="1" t="n">
        <v>189</v>
      </c>
      <c r="B492" s="1" t="n">
        <v>407</v>
      </c>
      <c r="C492" s="1" t="n">
        <v>0.0088002952</v>
      </c>
      <c r="D492" s="2" t="n">
        <f aca="false">+C492/LN(2)</f>
        <v>0.0126961422433989</v>
      </c>
      <c r="E492" s="1" t="n">
        <v>41</v>
      </c>
      <c r="F492" s="1" t="n">
        <v>30</v>
      </c>
      <c r="G492" s="2" t="n">
        <v>35.0713558335</v>
      </c>
      <c r="H492" s="1" t="n">
        <f aca="false">+D492*G492</f>
        <v>0.445270922330976</v>
      </c>
    </row>
    <row r="493" customFormat="false" ht="15" hidden="false" customHeight="false" outlineLevel="0" collapsed="false">
      <c r="A493" s="1" t="n">
        <v>245</v>
      </c>
      <c r="B493" s="1" t="n">
        <v>283</v>
      </c>
      <c r="C493" s="1" t="n">
        <v>0.0135397028</v>
      </c>
      <c r="D493" s="2" t="n">
        <f aca="false">+C493/LN(2)</f>
        <v>0.0195336620846704</v>
      </c>
      <c r="E493" s="1" t="n">
        <v>11</v>
      </c>
      <c r="F493" s="1" t="n">
        <v>47</v>
      </c>
      <c r="G493" s="2" t="n">
        <v>22.7376340018</v>
      </c>
      <c r="H493" s="1" t="n">
        <f aca="false">+D493*G493</f>
        <v>0.444149259196073</v>
      </c>
    </row>
    <row r="494" customFormat="false" ht="15" hidden="false" customHeight="false" outlineLevel="0" collapsed="false">
      <c r="A494" s="1" t="n">
        <v>308</v>
      </c>
      <c r="B494" s="1" t="n">
        <v>328</v>
      </c>
      <c r="C494" s="1" t="n">
        <v>0.0107976367</v>
      </c>
      <c r="D494" s="2" t="n">
        <f aca="false">+C494/LN(2)</f>
        <v>0.0155776969204107</v>
      </c>
      <c r="E494" s="1" t="n">
        <v>73</v>
      </c>
      <c r="F494" s="1" t="n">
        <v>11</v>
      </c>
      <c r="G494" s="2" t="n">
        <v>28.3372546306</v>
      </c>
      <c r="H494" s="1" t="n">
        <f aca="false">+D494*G494</f>
        <v>0.441429164191991</v>
      </c>
    </row>
    <row r="495" customFormat="false" ht="15" hidden="false" customHeight="false" outlineLevel="0" collapsed="false">
      <c r="A495" s="1" t="n">
        <v>189</v>
      </c>
      <c r="B495" s="1" t="n">
        <v>332</v>
      </c>
      <c r="C495" s="1" t="n">
        <v>0.0068089095</v>
      </c>
      <c r="D495" s="2" t="n">
        <f aca="false">+C495/LN(2)</f>
        <v>0.00982317996951175</v>
      </c>
      <c r="E495" s="1" t="n">
        <v>41</v>
      </c>
      <c r="F495" s="1" t="n">
        <v>49</v>
      </c>
      <c r="G495" s="2" t="n">
        <v>44.821869662</v>
      </c>
      <c r="H495" s="1" t="n">
        <f aca="false">+D495*G495</f>
        <v>0.440293292259825</v>
      </c>
    </row>
    <row r="496" customFormat="false" ht="15" hidden="false" customHeight="false" outlineLevel="0" collapsed="false">
      <c r="A496" s="1" t="n">
        <v>242</v>
      </c>
      <c r="B496" s="1" t="n">
        <v>448</v>
      </c>
      <c r="C496" s="1" t="n">
        <v>0.0056124392</v>
      </c>
      <c r="D496" s="2" t="n">
        <f aca="false">+C496/LN(2)</f>
        <v>0.00809703820113082</v>
      </c>
      <c r="E496" s="1" t="n">
        <v>49</v>
      </c>
      <c r="F496" s="1" t="n">
        <v>60</v>
      </c>
      <c r="G496" s="2" t="n">
        <v>54.2217668469</v>
      </c>
      <c r="H496" s="1" t="n">
        <f aca="false">+D496*G496</f>
        <v>0.439035717492158</v>
      </c>
    </row>
    <row r="497" customFormat="false" ht="15" hidden="false" customHeight="false" outlineLevel="0" collapsed="false">
      <c r="A497" s="1" t="n">
        <v>172</v>
      </c>
      <c r="B497" s="1" t="n">
        <v>404</v>
      </c>
      <c r="C497" s="1" t="n">
        <v>0.0042204772</v>
      </c>
      <c r="D497" s="2" t="n">
        <f aca="false">+C497/LN(2)</f>
        <v>0.00608886152662494</v>
      </c>
      <c r="E497" s="1" t="n">
        <v>63</v>
      </c>
      <c r="F497" s="1" t="n">
        <v>82</v>
      </c>
      <c r="G497" s="2" t="n">
        <v>71.8748913043</v>
      </c>
      <c r="H497" s="1" t="n">
        <f aca="false">+D497*G497</f>
        <v>0.437636260393102</v>
      </c>
    </row>
    <row r="498" customFormat="false" ht="15" hidden="false" customHeight="false" outlineLevel="0" collapsed="false">
      <c r="A498" s="1" t="n">
        <v>285</v>
      </c>
      <c r="B498" s="1" t="n">
        <v>407</v>
      </c>
      <c r="C498" s="1" t="n">
        <v>0.0086220543</v>
      </c>
      <c r="D498" s="2" t="n">
        <f aca="false">+C498/LN(2)</f>
        <v>0.0124389949808854</v>
      </c>
      <c r="E498" s="1" t="n">
        <v>41</v>
      </c>
      <c r="F498" s="1" t="n">
        <v>30</v>
      </c>
      <c r="G498" s="2" t="n">
        <v>35.0713558335</v>
      </c>
      <c r="H498" s="1" t="n">
        <f aca="false">+D498*G498</f>
        <v>0.436252419185751</v>
      </c>
    </row>
    <row r="499" customFormat="false" ht="15" hidden="false" customHeight="false" outlineLevel="0" collapsed="false">
      <c r="A499" s="1" t="n">
        <v>204</v>
      </c>
      <c r="B499" s="1" t="n">
        <v>404</v>
      </c>
      <c r="C499" s="1" t="n">
        <v>0.0051465751</v>
      </c>
      <c r="D499" s="2" t="n">
        <f aca="false">+C499/LN(2)</f>
        <v>0.00742493837433262</v>
      </c>
      <c r="E499" s="1" t="n">
        <v>42</v>
      </c>
      <c r="F499" s="1" t="n">
        <v>82</v>
      </c>
      <c r="G499" s="2" t="n">
        <v>58.6856030045</v>
      </c>
      <c r="H499" s="1" t="n">
        <f aca="false">+D499*G499</f>
        <v>0.435736985768962</v>
      </c>
    </row>
    <row r="500" customFormat="false" ht="15" hidden="false" customHeight="false" outlineLevel="0" collapsed="false">
      <c r="A500" s="1" t="n">
        <v>328</v>
      </c>
      <c r="B500" s="1" t="n">
        <v>405</v>
      </c>
      <c r="C500" s="1" t="n">
        <v>0.0115227901</v>
      </c>
      <c r="D500" s="2" t="n">
        <f aca="false">+C500/LN(2)</f>
        <v>0.0166238721344744</v>
      </c>
      <c r="E500" s="1" t="n">
        <v>11</v>
      </c>
      <c r="F500" s="1" t="n">
        <v>62</v>
      </c>
      <c r="G500" s="2" t="n">
        <v>26.1151297144</v>
      </c>
      <c r="H500" s="1" t="n">
        <f aca="false">+D500*G500</f>
        <v>0.4341345771474</v>
      </c>
    </row>
    <row r="501" customFormat="false" ht="15" hidden="false" customHeight="false" outlineLevel="0" collapsed="false">
      <c r="A501" s="1" t="n">
        <v>285</v>
      </c>
      <c r="B501" s="1" t="n">
        <v>330</v>
      </c>
      <c r="C501" s="1" t="n">
        <v>0.0086922792</v>
      </c>
      <c r="D501" s="2" t="n">
        <f aca="false">+C501/LN(2)</f>
        <v>0.0125403080958623</v>
      </c>
      <c r="E501" s="1" t="n">
        <v>41</v>
      </c>
      <c r="F501" s="1" t="n">
        <v>29</v>
      </c>
      <c r="G501" s="2" t="n">
        <v>34.4818792991</v>
      </c>
      <c r="H501" s="1" t="n">
        <f aca="false">+D501*G501</f>
        <v>0.43241339013505</v>
      </c>
    </row>
    <row r="502" customFormat="false" ht="15" hidden="false" customHeight="false" outlineLevel="0" collapsed="false">
      <c r="A502" s="1" t="n">
        <v>225</v>
      </c>
      <c r="B502" s="1" t="n">
        <v>300</v>
      </c>
      <c r="C502" s="1" t="n">
        <v>0.0071654502</v>
      </c>
      <c r="D502" s="2" t="n">
        <f aca="false">+C502/LN(2)</f>
        <v>0.0103375594692768</v>
      </c>
      <c r="E502" s="1" t="n">
        <v>23</v>
      </c>
      <c r="F502" s="1" t="n">
        <v>76</v>
      </c>
      <c r="G502" s="2" t="n">
        <v>41.8090899207</v>
      </c>
      <c r="H502" s="1" t="n">
        <f aca="false">+D502*G502</f>
        <v>0.432203953411579</v>
      </c>
    </row>
    <row r="503" customFormat="false" ht="15" hidden="false" customHeight="false" outlineLevel="0" collapsed="false">
      <c r="A503" s="1" t="n">
        <v>228</v>
      </c>
      <c r="B503" s="1" t="n">
        <v>435</v>
      </c>
      <c r="C503" s="1" t="n">
        <v>0.0073697386</v>
      </c>
      <c r="D503" s="2" t="n">
        <f aca="false">+C503/LN(2)</f>
        <v>0.010632285330868</v>
      </c>
      <c r="E503" s="1" t="n">
        <v>22</v>
      </c>
      <c r="F503" s="1" t="n">
        <v>75</v>
      </c>
      <c r="G503" s="2" t="n">
        <v>40.6201920232</v>
      </c>
      <c r="H503" s="1" t="n">
        <f aca="false">+D503*G503</f>
        <v>0.43188547178531</v>
      </c>
    </row>
    <row r="504" customFormat="false" ht="15" hidden="false" customHeight="false" outlineLevel="0" collapsed="false">
      <c r="A504" s="1" t="n">
        <v>244</v>
      </c>
      <c r="B504" s="1" t="n">
        <v>282</v>
      </c>
      <c r="C504" s="1" t="n">
        <v>0.0132550483</v>
      </c>
      <c r="D504" s="2" t="n">
        <f aca="false">+C504/LN(2)</f>
        <v>0.0191229924491537</v>
      </c>
      <c r="E504" s="1" t="n">
        <v>15</v>
      </c>
      <c r="F504" s="1" t="n">
        <v>34</v>
      </c>
      <c r="G504" s="2" t="n">
        <v>22.5831795813</v>
      </c>
      <c r="H504" s="1" t="n">
        <f aca="false">+D504*G504</f>
        <v>0.431857972611082</v>
      </c>
    </row>
    <row r="505" customFormat="false" ht="15" hidden="false" customHeight="false" outlineLevel="0" collapsed="false">
      <c r="A505" s="1" t="n">
        <v>300</v>
      </c>
      <c r="B505" s="1" t="n">
        <v>407</v>
      </c>
      <c r="C505" s="1" t="n">
        <v>0.0062676183</v>
      </c>
      <c r="D505" s="2" t="n">
        <f aca="false">+C505/LN(2)</f>
        <v>0.00904226183959492</v>
      </c>
      <c r="E505" s="1" t="n">
        <v>76</v>
      </c>
      <c r="F505" s="1" t="n">
        <v>30</v>
      </c>
      <c r="G505" s="2" t="n">
        <v>47.7493455453</v>
      </c>
      <c r="H505" s="1" t="n">
        <f aca="false">+D505*G505</f>
        <v>0.431762085089898</v>
      </c>
    </row>
    <row r="506" customFormat="false" ht="15" hidden="false" customHeight="false" outlineLevel="0" collapsed="false">
      <c r="A506" s="1" t="n">
        <v>162</v>
      </c>
      <c r="B506" s="1" t="n">
        <v>206</v>
      </c>
      <c r="C506" s="1" t="n">
        <v>0.0094989019</v>
      </c>
      <c r="D506" s="2" t="n">
        <f aca="false">+C506/LN(2)</f>
        <v>0.0137040186650208</v>
      </c>
      <c r="E506" s="1" t="n">
        <v>76</v>
      </c>
      <c r="F506" s="1" t="n">
        <v>13</v>
      </c>
      <c r="G506" s="2" t="n">
        <v>31.432467291</v>
      </c>
      <c r="H506" s="1" t="n">
        <f aca="false">+D506*G506</f>
        <v>0.430751118443518</v>
      </c>
    </row>
    <row r="507" customFormat="false" ht="15" hidden="false" customHeight="false" outlineLevel="0" collapsed="false">
      <c r="A507" s="1" t="n">
        <v>267</v>
      </c>
      <c r="B507" s="1" t="n">
        <v>332</v>
      </c>
      <c r="C507" s="1" t="n">
        <v>0.0045651434</v>
      </c>
      <c r="D507" s="2" t="n">
        <f aca="false">+C507/LN(2)</f>
        <v>0.00658610974412698</v>
      </c>
      <c r="E507" s="1" t="n">
        <v>86</v>
      </c>
      <c r="F507" s="1" t="n">
        <v>49</v>
      </c>
      <c r="G507" s="2" t="n">
        <v>64.9153294685</v>
      </c>
      <c r="H507" s="1" t="n">
        <f aca="false">+D507*G507</f>
        <v>0.427539483955701</v>
      </c>
    </row>
    <row r="508" customFormat="false" ht="15" hidden="false" customHeight="false" outlineLevel="0" collapsed="false">
      <c r="A508" s="1" t="n">
        <v>296</v>
      </c>
      <c r="B508" s="1" t="n">
        <v>395</v>
      </c>
      <c r="C508" s="1" t="n">
        <v>0.0061777951</v>
      </c>
      <c r="D508" s="2" t="n">
        <f aca="false">+C508/LN(2)</f>
        <v>0.00891267435439814</v>
      </c>
      <c r="E508" s="1" t="n">
        <v>39</v>
      </c>
      <c r="F508" s="1" t="n">
        <v>59</v>
      </c>
      <c r="G508" s="2" t="n">
        <v>47.9687398208</v>
      </c>
      <c r="H508" s="1" t="n">
        <f aca="false">+D508*G508</f>
        <v>0.427529757213641</v>
      </c>
    </row>
    <row r="509" customFormat="false" ht="15" hidden="false" customHeight="false" outlineLevel="0" collapsed="false">
      <c r="A509" s="1" t="n">
        <v>196</v>
      </c>
      <c r="B509" s="1" t="n">
        <v>332</v>
      </c>
      <c r="C509" s="1" t="n">
        <v>0.0085827531</v>
      </c>
      <c r="D509" s="2" t="n">
        <f aca="false">+C509/LN(2)</f>
        <v>0.0123822953345444</v>
      </c>
      <c r="E509" s="1" t="n">
        <v>24</v>
      </c>
      <c r="F509" s="1" t="n">
        <v>49</v>
      </c>
      <c r="G509" s="2" t="n">
        <v>34.292856399</v>
      </c>
      <c r="H509" s="1" t="n">
        <f aca="false">+D509*G509</f>
        <v>0.424624275797538</v>
      </c>
    </row>
    <row r="510" customFormat="false" ht="15" hidden="false" customHeight="false" outlineLevel="0" collapsed="false">
      <c r="A510" s="1" t="n">
        <v>330</v>
      </c>
      <c r="B510" s="1" t="n">
        <v>435</v>
      </c>
      <c r="C510" s="1" t="n">
        <v>0.0062726384</v>
      </c>
      <c r="D510" s="2" t="n">
        <f aca="false">+C510/LN(2)</f>
        <v>0.00904950431296968</v>
      </c>
      <c r="E510" s="1" t="n">
        <v>29</v>
      </c>
      <c r="F510" s="1" t="n">
        <v>75</v>
      </c>
      <c r="G510" s="2" t="n">
        <v>46.6368952654</v>
      </c>
      <c r="H510" s="1" t="n">
        <f aca="false">+D510*G510</f>
        <v>0.422040784847753</v>
      </c>
    </row>
    <row r="511" customFormat="false" ht="15" hidden="false" customHeight="false" outlineLevel="0" collapsed="false">
      <c r="A511" s="1" t="n">
        <v>189</v>
      </c>
      <c r="B511" s="1" t="n">
        <v>451</v>
      </c>
      <c r="C511" s="1" t="n">
        <v>0.0060463937</v>
      </c>
      <c r="D511" s="2" t="n">
        <f aca="false">+C511/LN(2)</f>
        <v>0.00872310220625227</v>
      </c>
      <c r="E511" s="1" t="n">
        <v>41</v>
      </c>
      <c r="F511" s="1" t="n">
        <v>57</v>
      </c>
      <c r="G511" s="2" t="n">
        <v>48.3425278611</v>
      </c>
      <c r="H511" s="1" t="n">
        <f aca="false">+D511*G511</f>
        <v>0.421696811440973</v>
      </c>
    </row>
    <row r="512" customFormat="false" ht="15" hidden="false" customHeight="false" outlineLevel="0" collapsed="false">
      <c r="A512" s="1" t="n">
        <v>189</v>
      </c>
      <c r="B512" s="1" t="n">
        <v>496</v>
      </c>
      <c r="C512" s="1" t="n">
        <v>0.0058620119</v>
      </c>
      <c r="D512" s="2" t="n">
        <f aca="false">+C512/LN(2)</f>
        <v>0.00845709549776209</v>
      </c>
      <c r="E512" s="1" t="n">
        <v>41</v>
      </c>
      <c r="F512" s="1" t="n">
        <v>59</v>
      </c>
      <c r="G512" s="2" t="n">
        <v>49.1833305094</v>
      </c>
      <c r="H512" s="1" t="n">
        <f aca="false">+D512*G512</f>
        <v>0.415948123015992</v>
      </c>
    </row>
    <row r="513" customFormat="false" ht="15" hidden="false" customHeight="false" outlineLevel="0" collapsed="false">
      <c r="A513" s="1" t="n">
        <v>175</v>
      </c>
      <c r="B513" s="1" t="n">
        <v>493</v>
      </c>
      <c r="C513" s="1" t="n">
        <v>0.0066016379</v>
      </c>
      <c r="D513" s="2" t="n">
        <f aca="false">+C513/LN(2)</f>
        <v>0.00952415026007463</v>
      </c>
      <c r="E513" s="1" t="n">
        <v>20</v>
      </c>
      <c r="F513" s="1" t="n">
        <v>95</v>
      </c>
      <c r="G513" s="2" t="n">
        <v>43.5889894354</v>
      </c>
      <c r="H513" s="1" t="n">
        <f aca="false">+D513*G513</f>
        <v>0.415148085067555</v>
      </c>
    </row>
    <row r="514" customFormat="false" ht="15" hidden="false" customHeight="false" outlineLevel="0" collapsed="false">
      <c r="A514" s="1" t="n">
        <v>269</v>
      </c>
      <c r="B514" s="1" t="n">
        <v>435</v>
      </c>
      <c r="C514" s="1" t="n">
        <v>0.0104227672</v>
      </c>
      <c r="D514" s="2" t="n">
        <f aca="false">+C514/LN(2)</f>
        <v>0.0150368745517801</v>
      </c>
      <c r="E514" s="1" t="n">
        <v>10</v>
      </c>
      <c r="F514" s="1" t="n">
        <v>75</v>
      </c>
      <c r="G514" s="2" t="n">
        <v>27.3861278753</v>
      </c>
      <c r="H514" s="1" t="n">
        <f aca="false">+D514*G514</f>
        <v>0.411801769319896</v>
      </c>
    </row>
    <row r="515" customFormat="false" ht="15" hidden="false" customHeight="false" outlineLevel="0" collapsed="false">
      <c r="A515" s="1" t="n">
        <v>173</v>
      </c>
      <c r="B515" s="1" t="n">
        <v>300</v>
      </c>
      <c r="C515" s="1" t="n">
        <v>0.0056141824</v>
      </c>
      <c r="D515" s="2" t="n">
        <f aca="false">+C515/LN(2)</f>
        <v>0.0080995531071261</v>
      </c>
      <c r="E515" s="1" t="n">
        <v>34</v>
      </c>
      <c r="F515" s="1" t="n">
        <v>76</v>
      </c>
      <c r="G515" s="2" t="n">
        <v>50.8330601086</v>
      </c>
      <c r="H515" s="1" t="n">
        <f aca="false">+D515*G515</f>
        <v>0.411725069947339</v>
      </c>
    </row>
    <row r="516" customFormat="false" ht="15" hidden="false" customHeight="false" outlineLevel="0" collapsed="false">
      <c r="A516" s="1" t="n">
        <v>242</v>
      </c>
      <c r="B516" s="1" t="n">
        <v>269</v>
      </c>
      <c r="C516" s="1" t="n">
        <v>0.0128661029</v>
      </c>
      <c r="D516" s="2" t="n">
        <f aca="false">+C516/LN(2)</f>
        <v>0.0185618628493971</v>
      </c>
      <c r="E516" s="1" t="n">
        <v>49</v>
      </c>
      <c r="F516" s="1" t="n">
        <v>10</v>
      </c>
      <c r="G516" s="2" t="n">
        <v>22.1359436212</v>
      </c>
      <c r="H516" s="1" t="n">
        <f aca="false">+D516*G516</f>
        <v>0.410884349538701</v>
      </c>
    </row>
    <row r="517" customFormat="false" ht="15" hidden="false" customHeight="false" outlineLevel="0" collapsed="false">
      <c r="A517" s="1" t="n">
        <v>451</v>
      </c>
      <c r="B517" s="1" t="n">
        <v>503</v>
      </c>
      <c r="C517" s="1" t="n">
        <v>0.0046712663</v>
      </c>
      <c r="D517" s="2" t="n">
        <f aca="false">+C517/LN(2)</f>
        <v>0.00673921272568174</v>
      </c>
      <c r="E517" s="1" t="n">
        <v>57</v>
      </c>
      <c r="F517" s="1" t="n">
        <v>65</v>
      </c>
      <c r="G517" s="2" t="n">
        <v>60.8687111741</v>
      </c>
      <c r="H517" s="1" t="n">
        <f aca="false">+D517*G517</f>
        <v>0.410207192940341</v>
      </c>
    </row>
    <row r="518" customFormat="false" ht="15" hidden="false" customHeight="false" outlineLevel="0" collapsed="false">
      <c r="A518" s="1" t="n">
        <v>199</v>
      </c>
      <c r="B518" s="1" t="n">
        <v>300</v>
      </c>
      <c r="C518" s="1" t="n">
        <v>0.0145812356</v>
      </c>
      <c r="D518" s="2" t="n">
        <f aca="false">+C518/LN(2)</f>
        <v>0.0210362762901536</v>
      </c>
      <c r="E518" s="1" t="n">
        <v>5</v>
      </c>
      <c r="F518" s="1" t="n">
        <v>76</v>
      </c>
      <c r="G518" s="2" t="n">
        <v>19.4935886896</v>
      </c>
      <c r="H518" s="1" t="n">
        <f aca="false">+D518*G518</f>
        <v>0.410072517561039</v>
      </c>
    </row>
    <row r="519" customFormat="false" ht="15" hidden="false" customHeight="false" outlineLevel="0" collapsed="false">
      <c r="A519" s="1" t="n">
        <v>190</v>
      </c>
      <c r="B519" s="1" t="n">
        <v>405</v>
      </c>
      <c r="C519" s="1" t="n">
        <v>0.0052457782</v>
      </c>
      <c r="D519" s="2" t="n">
        <f aca="false">+C519/LN(2)</f>
        <v>0.00756805819474343</v>
      </c>
      <c r="E519" s="1" t="n">
        <v>47</v>
      </c>
      <c r="F519" s="1" t="n">
        <v>62</v>
      </c>
      <c r="G519" s="2" t="n">
        <v>53.9814783051</v>
      </c>
      <c r="H519" s="1" t="n">
        <f aca="false">+D519*G519</f>
        <v>0.408534969251277</v>
      </c>
    </row>
    <row r="520" customFormat="false" ht="15" hidden="false" customHeight="false" outlineLevel="0" collapsed="false">
      <c r="A520" s="1" t="n">
        <v>196</v>
      </c>
      <c r="B520" s="1" t="n">
        <v>242</v>
      </c>
      <c r="C520" s="1" t="n">
        <v>0.0082197807</v>
      </c>
      <c r="D520" s="2" t="n">
        <f aca="false">+C520/LN(2)</f>
        <v>0.0118586368530848</v>
      </c>
      <c r="E520" s="1" t="n">
        <v>24</v>
      </c>
      <c r="F520" s="1" t="n">
        <v>49</v>
      </c>
      <c r="G520" s="2" t="n">
        <v>34.292856399</v>
      </c>
      <c r="H520" s="1" t="n">
        <f aca="false">+D520*G520</f>
        <v>0.406666530690727</v>
      </c>
    </row>
    <row r="521" customFormat="false" ht="15" hidden="false" customHeight="false" outlineLevel="0" collapsed="false">
      <c r="A521" s="1" t="n">
        <v>172</v>
      </c>
      <c r="B521" s="1" t="n">
        <v>512</v>
      </c>
      <c r="C521" s="1" t="n">
        <v>0.0043762306</v>
      </c>
      <c r="D521" s="2" t="n">
        <f aca="false">+C521/LN(2)</f>
        <v>0.00631356618440653</v>
      </c>
      <c r="E521" s="1" t="n">
        <v>63</v>
      </c>
      <c r="F521" s="1" t="n">
        <v>65</v>
      </c>
      <c r="G521" s="2" t="n">
        <v>63.9921870231</v>
      </c>
      <c r="H521" s="1" t="n">
        <f aca="false">+D521*G521</f>
        <v>0.404018908055263</v>
      </c>
    </row>
    <row r="522" customFormat="false" ht="15" hidden="false" customHeight="false" outlineLevel="0" collapsed="false">
      <c r="A522" s="1" t="n">
        <v>244</v>
      </c>
      <c r="B522" s="1" t="n">
        <v>300</v>
      </c>
      <c r="C522" s="1" t="n">
        <v>0.0082815695</v>
      </c>
      <c r="D522" s="2" t="n">
        <f aca="false">+C522/LN(2)</f>
        <v>0.0119477792484273</v>
      </c>
      <c r="E522" s="1" t="n">
        <v>15</v>
      </c>
      <c r="F522" s="1" t="n">
        <v>76</v>
      </c>
      <c r="G522" s="2" t="n">
        <v>33.7638860323</v>
      </c>
      <c r="H522" s="1" t="n">
        <f aca="false">+D522*G522</f>
        <v>0.403403456882978</v>
      </c>
    </row>
    <row r="523" customFormat="false" ht="15" hidden="false" customHeight="false" outlineLevel="0" collapsed="false">
      <c r="A523" s="1" t="n">
        <v>175</v>
      </c>
      <c r="B523" s="1" t="n">
        <v>283</v>
      </c>
      <c r="C523" s="1" t="n">
        <v>0.0090774154</v>
      </c>
      <c r="D523" s="2" t="n">
        <f aca="false">+C523/LN(2)</f>
        <v>0.0130959421816691</v>
      </c>
      <c r="E523" s="1" t="n">
        <v>20</v>
      </c>
      <c r="F523" s="1" t="n">
        <v>47</v>
      </c>
      <c r="G523" s="2" t="n">
        <v>30.6594194335</v>
      </c>
      <c r="H523" s="1" t="n">
        <f aca="false">+D523*G523</f>
        <v>0.401513984224658</v>
      </c>
    </row>
    <row r="524" customFormat="false" ht="15" hidden="false" customHeight="false" outlineLevel="0" collapsed="false">
      <c r="A524" s="1" t="n">
        <v>173</v>
      </c>
      <c r="B524" s="1" t="n">
        <v>175</v>
      </c>
      <c r="C524" s="1" t="n">
        <v>0.010631123</v>
      </c>
      <c r="D524" s="2" t="n">
        <f aca="false">+C524/LN(2)</f>
        <v>0.0153374684311806</v>
      </c>
      <c r="E524" s="1" t="n">
        <v>34</v>
      </c>
      <c r="F524" s="1" t="n">
        <v>20</v>
      </c>
      <c r="G524" s="2" t="n">
        <v>26.0768096208</v>
      </c>
      <c r="H524" s="1" t="n">
        <f aca="false">+D524*G524</f>
        <v>0.399952244344927</v>
      </c>
    </row>
    <row r="525" customFormat="false" ht="15" hidden="false" customHeight="false" outlineLevel="0" collapsed="false">
      <c r="A525" s="1" t="n">
        <v>204</v>
      </c>
      <c r="B525" s="1" t="n">
        <v>283</v>
      </c>
      <c r="C525" s="1" t="n">
        <v>0.0062299136</v>
      </c>
      <c r="D525" s="2" t="n">
        <f aca="false">+C525/LN(2)</f>
        <v>0.00898786545588671</v>
      </c>
      <c r="E525" s="1" t="n">
        <v>42</v>
      </c>
      <c r="F525" s="1" t="n">
        <v>47</v>
      </c>
      <c r="G525" s="2" t="n">
        <v>44.429719783</v>
      </c>
      <c r="H525" s="1" t="n">
        <f aca="false">+D525*G525</f>
        <v>0.399328343652352</v>
      </c>
    </row>
    <row r="526" customFormat="false" ht="15" hidden="false" customHeight="false" outlineLevel="0" collapsed="false">
      <c r="A526" s="1" t="n">
        <v>225</v>
      </c>
      <c r="B526" s="1" t="n">
        <v>245</v>
      </c>
      <c r="C526" s="1" t="n">
        <v>0.017345367</v>
      </c>
      <c r="D526" s="2" t="n">
        <f aca="false">+C526/LN(2)</f>
        <v>0.0250240749532991</v>
      </c>
      <c r="E526" s="1" t="n">
        <v>23</v>
      </c>
      <c r="F526" s="1" t="n">
        <v>11</v>
      </c>
      <c r="G526" s="2" t="n">
        <v>15.9059737206</v>
      </c>
      <c r="H526" s="1" t="n">
        <f aca="false">+D526*G526</f>
        <v>0.3980322785895</v>
      </c>
    </row>
    <row r="527" customFormat="false" ht="15" hidden="false" customHeight="false" outlineLevel="0" collapsed="false">
      <c r="A527" s="1" t="n">
        <v>190</v>
      </c>
      <c r="B527" s="1" t="n">
        <v>269</v>
      </c>
      <c r="C527" s="1" t="n">
        <v>0.0124506829</v>
      </c>
      <c r="D527" s="2" t="n">
        <f aca="false">+C527/LN(2)</f>
        <v>0.017962538475511</v>
      </c>
      <c r="E527" s="1" t="n">
        <v>47</v>
      </c>
      <c r="F527" s="1" t="n">
        <v>10</v>
      </c>
      <c r="G527" s="2" t="n">
        <v>21.6794833887</v>
      </c>
      <c r="H527" s="1" t="n">
        <f aca="false">+D527*G527</f>
        <v>0.389418554498726</v>
      </c>
    </row>
    <row r="528" customFormat="false" ht="15" hidden="false" customHeight="false" outlineLevel="0" collapsed="false">
      <c r="A528" s="1" t="n">
        <v>196</v>
      </c>
      <c r="B528" s="1" t="n">
        <v>393</v>
      </c>
      <c r="C528" s="1" t="n">
        <v>0.0062325815</v>
      </c>
      <c r="D528" s="2" t="n">
        <f aca="false">+C528/LN(2)</f>
        <v>0.0089917144219863</v>
      </c>
      <c r="E528" s="1" t="n">
        <v>24</v>
      </c>
      <c r="F528" s="1" t="n">
        <v>78</v>
      </c>
      <c r="G528" s="2" t="n">
        <v>43.2666153056</v>
      </c>
      <c r="H528" s="1" t="n">
        <f aca="false">+D528*G528</f>
        <v>0.389041048833897</v>
      </c>
    </row>
    <row r="529" customFormat="false" ht="15" hidden="false" customHeight="false" outlineLevel="0" collapsed="false">
      <c r="A529" s="1" t="n">
        <v>283</v>
      </c>
      <c r="B529" s="1" t="n">
        <v>395</v>
      </c>
      <c r="C529" s="1" t="n">
        <v>0.0051153325</v>
      </c>
      <c r="D529" s="2" t="n">
        <f aca="false">+C529/LN(2)</f>
        <v>0.00737986483024814</v>
      </c>
      <c r="E529" s="1" t="n">
        <v>47</v>
      </c>
      <c r="F529" s="1" t="n">
        <v>59</v>
      </c>
      <c r="G529" s="2" t="n">
        <v>52.6592821827</v>
      </c>
      <c r="H529" s="1" t="n">
        <f aca="false">+D529*G529</f>
        <v>0.38861838456622</v>
      </c>
    </row>
    <row r="530" customFormat="false" ht="15" hidden="false" customHeight="false" outlineLevel="0" collapsed="false">
      <c r="A530" s="1" t="n">
        <v>190</v>
      </c>
      <c r="B530" s="1" t="n">
        <v>308</v>
      </c>
      <c r="C530" s="1" t="n">
        <v>0.0045918312</v>
      </c>
      <c r="D530" s="2" t="n">
        <f aca="false">+C530/LN(2)</f>
        <v>0.00662461210083922</v>
      </c>
      <c r="E530" s="1" t="n">
        <v>47</v>
      </c>
      <c r="F530" s="1" t="n">
        <v>73</v>
      </c>
      <c r="G530" s="2" t="n">
        <v>58.5747385824</v>
      </c>
      <c r="H530" s="1" t="n">
        <f aca="false">+D530*G530</f>
        <v>0.388034922016461</v>
      </c>
    </row>
    <row r="531" customFormat="false" ht="15" hidden="false" customHeight="false" outlineLevel="0" collapsed="false">
      <c r="A531" s="1" t="n">
        <v>206</v>
      </c>
      <c r="B531" s="1" t="n">
        <v>395</v>
      </c>
      <c r="C531" s="1" t="n">
        <v>0.0096732413</v>
      </c>
      <c r="D531" s="2" t="n">
        <f aca="false">+C531/LN(2)</f>
        <v>0.0139555372528323</v>
      </c>
      <c r="E531" s="1" t="n">
        <v>13</v>
      </c>
      <c r="F531" s="1" t="n">
        <v>59</v>
      </c>
      <c r="G531" s="2" t="n">
        <v>27.6947648483</v>
      </c>
      <c r="H531" s="1" t="n">
        <f aca="false">+D531*G531</f>
        <v>0.386495322548881</v>
      </c>
    </row>
    <row r="532" customFormat="false" ht="15" hidden="false" customHeight="false" outlineLevel="0" collapsed="false">
      <c r="A532" s="1" t="n">
        <v>244</v>
      </c>
      <c r="B532" s="1" t="n">
        <v>393</v>
      </c>
      <c r="C532" s="1" t="n">
        <v>0.0078297441</v>
      </c>
      <c r="D532" s="2" t="n">
        <f aca="false">+C532/LN(2)</f>
        <v>0.0112959329844996</v>
      </c>
      <c r="E532" s="1" t="n">
        <v>15</v>
      </c>
      <c r="F532" s="1" t="n">
        <v>78</v>
      </c>
      <c r="G532" s="2" t="n">
        <v>34.205262753</v>
      </c>
      <c r="H532" s="1" t="n">
        <f aca="false">+D532*G532</f>
        <v>0.386380355775089</v>
      </c>
    </row>
    <row r="533" customFormat="false" ht="15" hidden="false" customHeight="false" outlineLevel="0" collapsed="false">
      <c r="A533" s="1" t="n">
        <v>204</v>
      </c>
      <c r="B533" s="1" t="n">
        <v>435</v>
      </c>
      <c r="C533" s="1" t="n">
        <v>0.0047644279</v>
      </c>
      <c r="D533" s="2" t="n">
        <f aca="false">+C533/LN(2)</f>
        <v>0.00687361650400302</v>
      </c>
      <c r="E533" s="1" t="n">
        <v>42</v>
      </c>
      <c r="F533" s="1" t="n">
        <v>75</v>
      </c>
      <c r="G533" s="2" t="n">
        <v>56.1248608016</v>
      </c>
      <c r="H533" s="1" t="n">
        <f aca="false">+D533*G533</f>
        <v>0.38578076949075</v>
      </c>
    </row>
    <row r="534" customFormat="false" ht="15" hidden="false" customHeight="false" outlineLevel="0" collapsed="false">
      <c r="A534" s="1" t="n">
        <v>267</v>
      </c>
      <c r="B534" s="1" t="n">
        <v>485</v>
      </c>
      <c r="C534" s="1" t="n">
        <v>0.003521953</v>
      </c>
      <c r="D534" s="2" t="n">
        <f aca="false">+C534/LN(2)</f>
        <v>0.00508110412734401</v>
      </c>
      <c r="E534" s="1" t="n">
        <v>86</v>
      </c>
      <c r="F534" s="1" t="n">
        <v>63</v>
      </c>
      <c r="G534" s="2" t="n">
        <v>73.6070648783</v>
      </c>
      <c r="H534" s="1" t="n">
        <f aca="false">+D534*G534</f>
        <v>0.374005161154808</v>
      </c>
    </row>
    <row r="535" customFormat="false" ht="15" hidden="false" customHeight="false" outlineLevel="0" collapsed="false">
      <c r="A535" s="1" t="n">
        <v>172</v>
      </c>
      <c r="B535" s="1" t="n">
        <v>267</v>
      </c>
      <c r="C535" s="1" t="n">
        <v>0.0035060114</v>
      </c>
      <c r="D535" s="2" t="n">
        <f aca="false">+C535/LN(2)</f>
        <v>0.00505810526008017</v>
      </c>
      <c r="E535" s="1" t="n">
        <v>63</v>
      </c>
      <c r="F535" s="1" t="n">
        <v>86</v>
      </c>
      <c r="G535" s="2" t="n">
        <v>73.6070648783</v>
      </c>
      <c r="H535" s="1" t="n">
        <f aca="false">+D535*G535</f>
        <v>0.372312282039992</v>
      </c>
    </row>
    <row r="536" customFormat="false" ht="15" hidden="false" customHeight="false" outlineLevel="0" collapsed="false">
      <c r="A536" s="1" t="n">
        <v>228</v>
      </c>
      <c r="B536" s="1" t="n">
        <v>395</v>
      </c>
      <c r="C536" s="1" t="n">
        <v>0.0071105604</v>
      </c>
      <c r="D536" s="2" t="n">
        <f aca="false">+C536/LN(2)</f>
        <v>0.0102583702270214</v>
      </c>
      <c r="E536" s="1" t="n">
        <v>22</v>
      </c>
      <c r="F536" s="1" t="n">
        <v>59</v>
      </c>
      <c r="G536" s="2" t="n">
        <v>36.0277670693</v>
      </c>
      <c r="H536" s="1" t="n">
        <f aca="false">+D536*G536</f>
        <v>0.369586173049771</v>
      </c>
    </row>
    <row r="537" customFormat="false" ht="15" hidden="false" customHeight="false" outlineLevel="0" collapsed="false">
      <c r="A537" s="1" t="n">
        <v>269</v>
      </c>
      <c r="B537" s="1" t="n">
        <v>300</v>
      </c>
      <c r="C537" s="1" t="n">
        <v>0.0092531375</v>
      </c>
      <c r="D537" s="2" t="n">
        <f aca="false">+C537/LN(2)</f>
        <v>0.0133494555839137</v>
      </c>
      <c r="E537" s="1" t="n">
        <v>10</v>
      </c>
      <c r="F537" s="1" t="n">
        <v>76</v>
      </c>
      <c r="G537" s="2" t="n">
        <v>27.5680975042</v>
      </c>
      <c r="H537" s="1" t="n">
        <f aca="false">+D537*G537</f>
        <v>0.36801909316532</v>
      </c>
    </row>
    <row r="538" customFormat="false" ht="15" hidden="false" customHeight="false" outlineLevel="0" collapsed="false">
      <c r="A538" s="1" t="n">
        <v>175</v>
      </c>
      <c r="B538" s="1" t="n">
        <v>228</v>
      </c>
      <c r="C538" s="1" t="n">
        <v>0.0120746168</v>
      </c>
      <c r="D538" s="2" t="n">
        <f aca="false">+C538/LN(2)</f>
        <v>0.0174199897779946</v>
      </c>
      <c r="E538" s="1" t="n">
        <v>20</v>
      </c>
      <c r="F538" s="1" t="n">
        <v>22</v>
      </c>
      <c r="G538" s="2" t="n">
        <v>20.9761769634</v>
      </c>
      <c r="H538" s="1" t="n">
        <f aca="false">+D538*G538</f>
        <v>0.365404788283833</v>
      </c>
    </row>
    <row r="539" customFormat="false" ht="15" hidden="false" customHeight="false" outlineLevel="0" collapsed="false">
      <c r="A539" s="1" t="n">
        <v>242</v>
      </c>
      <c r="B539" s="1" t="n">
        <v>330</v>
      </c>
      <c r="C539" s="1" t="n">
        <v>0.0066775964</v>
      </c>
      <c r="D539" s="2" t="n">
        <f aca="false">+C539/LN(2)</f>
        <v>0.009633735211338</v>
      </c>
      <c r="E539" s="1" t="n">
        <v>49</v>
      </c>
      <c r="F539" s="1" t="n">
        <v>29</v>
      </c>
      <c r="G539" s="2" t="n">
        <v>37.6961536499</v>
      </c>
      <c r="H539" s="1" t="n">
        <f aca="false">+D539*G539</f>
        <v>0.363154762749049</v>
      </c>
    </row>
    <row r="540" customFormat="false" ht="15" hidden="false" customHeight="false" outlineLevel="0" collapsed="false">
      <c r="A540" s="1" t="n">
        <v>172</v>
      </c>
      <c r="B540" s="1" t="n">
        <v>283</v>
      </c>
      <c r="C540" s="1" t="n">
        <v>0.004598952</v>
      </c>
      <c r="D540" s="2" t="n">
        <f aca="false">+C540/LN(2)</f>
        <v>0.00663488524368638</v>
      </c>
      <c r="E540" s="1" t="n">
        <v>63</v>
      </c>
      <c r="F540" s="1" t="n">
        <v>47</v>
      </c>
      <c r="G540" s="2" t="n">
        <v>54.4150714417</v>
      </c>
      <c r="H540" s="1" t="n">
        <f aca="false">+D540*G540</f>
        <v>0.361037754542676</v>
      </c>
    </row>
    <row r="541" customFormat="false" ht="15" hidden="false" customHeight="false" outlineLevel="0" collapsed="false">
      <c r="A541" s="1" t="n">
        <v>206</v>
      </c>
      <c r="B541" s="1" t="n">
        <v>244</v>
      </c>
      <c r="C541" s="1" t="n">
        <v>0.0176779339</v>
      </c>
      <c r="D541" s="2" t="n">
        <f aca="false">+C541/LN(2)</f>
        <v>0.0255038675706929</v>
      </c>
      <c r="E541" s="1" t="n">
        <v>13</v>
      </c>
      <c r="F541" s="1" t="n">
        <v>15</v>
      </c>
      <c r="G541" s="2" t="n">
        <v>13.9642400438</v>
      </c>
      <c r="H541" s="1" t="n">
        <f aca="false">+D541*G541</f>
        <v>0.356142128802442</v>
      </c>
    </row>
    <row r="542" customFormat="false" ht="15" hidden="false" customHeight="false" outlineLevel="0" collapsed="false">
      <c r="A542" s="1" t="n">
        <v>189</v>
      </c>
      <c r="B542" s="1" t="n">
        <v>282</v>
      </c>
      <c r="C542" s="1" t="n">
        <v>0.0066089923</v>
      </c>
      <c r="D542" s="2" t="n">
        <f aca="false">+C542/LN(2)</f>
        <v>0.00953476041648334</v>
      </c>
      <c r="E542" s="1" t="n">
        <v>41</v>
      </c>
      <c r="F542" s="1" t="n">
        <v>34</v>
      </c>
      <c r="G542" s="2" t="n">
        <v>37.3363094052</v>
      </c>
      <c r="H542" s="1" t="n">
        <f aca="false">+D542*G542</f>
        <v>0.355992765014276</v>
      </c>
    </row>
    <row r="543" customFormat="false" ht="15" hidden="false" customHeight="false" outlineLevel="0" collapsed="false">
      <c r="A543" s="1" t="n">
        <v>244</v>
      </c>
      <c r="B543" s="1" t="n">
        <v>503</v>
      </c>
      <c r="C543" s="1" t="n">
        <v>0.00787372</v>
      </c>
      <c r="D543" s="2" t="n">
        <f aca="false">+C543/LN(2)</f>
        <v>0.0113593767973483</v>
      </c>
      <c r="E543" s="1" t="n">
        <v>15</v>
      </c>
      <c r="F543" s="1" t="n">
        <v>65</v>
      </c>
      <c r="G543" s="2" t="n">
        <v>31.224989992</v>
      </c>
      <c r="H543" s="1" t="n">
        <f aca="false">+D543*G543</f>
        <v>0.354696426812556</v>
      </c>
    </row>
    <row r="544" customFormat="false" ht="15" hidden="false" customHeight="false" outlineLevel="0" collapsed="false">
      <c r="A544" s="1" t="n">
        <v>448</v>
      </c>
      <c r="B544" s="1" t="n">
        <v>503</v>
      </c>
      <c r="C544" s="1" t="n">
        <v>0.003916683</v>
      </c>
      <c r="D544" s="2" t="n">
        <f aca="false">+C544/LN(2)</f>
        <v>0.00565057914083411</v>
      </c>
      <c r="E544" s="1" t="n">
        <v>60</v>
      </c>
      <c r="F544" s="1" t="n">
        <v>65</v>
      </c>
      <c r="G544" s="2" t="n">
        <v>62.449979984</v>
      </c>
      <c r="H544" s="1" t="n">
        <f aca="false">+D544*G544</f>
        <v>0.352878554243098</v>
      </c>
    </row>
    <row r="545" customFormat="false" ht="15" hidden="false" customHeight="false" outlineLevel="0" collapsed="false">
      <c r="A545" s="1" t="n">
        <v>199</v>
      </c>
      <c r="B545" s="1" t="n">
        <v>225</v>
      </c>
      <c r="C545" s="1" t="n">
        <v>0.022799693</v>
      </c>
      <c r="D545" s="2" t="n">
        <f aca="false">+C545/LN(2)</f>
        <v>0.0328930040248908</v>
      </c>
      <c r="E545" s="1" t="n">
        <v>5</v>
      </c>
      <c r="F545" s="1" t="n">
        <v>23</v>
      </c>
      <c r="G545" s="2" t="n">
        <v>10.7238052948</v>
      </c>
      <c r="H545" s="1" t="n">
        <f aca="false">+D545*G545</f>
        <v>0.352738170724002</v>
      </c>
    </row>
    <row r="546" customFormat="false" ht="15" hidden="false" customHeight="false" outlineLevel="0" collapsed="false">
      <c r="A546" s="1" t="n">
        <v>332</v>
      </c>
      <c r="B546" s="1" t="n">
        <v>493</v>
      </c>
      <c r="C546" s="1" t="n">
        <v>0.0035808361</v>
      </c>
      <c r="D546" s="2" t="n">
        <f aca="false">+C546/LN(2)</f>
        <v>0.00516605448370618</v>
      </c>
      <c r="E546" s="1" t="n">
        <v>49</v>
      </c>
      <c r="F546" s="1" t="n">
        <v>95</v>
      </c>
      <c r="G546" s="2" t="n">
        <v>68.2275604137</v>
      </c>
      <c r="H546" s="1" t="n">
        <f aca="false">+D546*G546</f>
        <v>0.352467294387529</v>
      </c>
    </row>
    <row r="547" customFormat="false" ht="15" hidden="false" customHeight="false" outlineLevel="0" collapsed="false">
      <c r="A547" s="1" t="n">
        <v>395</v>
      </c>
      <c r="B547" s="1" t="n">
        <v>505</v>
      </c>
      <c r="C547" s="1" t="n">
        <v>0.0061078556</v>
      </c>
      <c r="D547" s="2" t="n">
        <f aca="false">+C547/LN(2)</f>
        <v>0.00881177298458588</v>
      </c>
      <c r="E547" s="1" t="n">
        <v>59</v>
      </c>
      <c r="F547" s="1" t="n">
        <v>27</v>
      </c>
      <c r="G547" s="2" t="n">
        <v>39.912404087</v>
      </c>
      <c r="H547" s="1" t="n">
        <f aca="false">+D547*G547</f>
        <v>0.351699044083702</v>
      </c>
    </row>
    <row r="548" customFormat="false" ht="15" hidden="false" customHeight="false" outlineLevel="0" collapsed="false">
      <c r="A548" s="1" t="n">
        <v>225</v>
      </c>
      <c r="B548" s="1" t="n">
        <v>435</v>
      </c>
      <c r="C548" s="1" t="n">
        <v>0.0058453498</v>
      </c>
      <c r="D548" s="2" t="n">
        <f aca="false">+C548/LN(2)</f>
        <v>0.0084330571687213</v>
      </c>
      <c r="E548" s="1" t="n">
        <v>23</v>
      </c>
      <c r="F548" s="1" t="n">
        <v>75</v>
      </c>
      <c r="G548" s="2" t="n">
        <v>41.5331193146</v>
      </c>
      <c r="H548" s="1" t="n">
        <f aca="false">+D548*G548</f>
        <v>0.350251169575344</v>
      </c>
    </row>
    <row r="549" customFormat="false" ht="15" hidden="false" customHeight="false" outlineLevel="0" collapsed="false">
      <c r="A549" s="1" t="n">
        <v>167</v>
      </c>
      <c r="B549" s="1" t="n">
        <v>393</v>
      </c>
      <c r="C549" s="1" t="n">
        <v>0.0039370264</v>
      </c>
      <c r="D549" s="2" t="n">
        <f aca="false">+C549/LN(2)</f>
        <v>0.00567992846312893</v>
      </c>
      <c r="E549" s="1" t="n">
        <v>48</v>
      </c>
      <c r="F549" s="1" t="n">
        <v>78</v>
      </c>
      <c r="G549" s="2" t="n">
        <v>61.1882341631</v>
      </c>
      <c r="H549" s="1" t="n">
        <f aca="false">+D549*G549</f>
        <v>0.34754479283159</v>
      </c>
    </row>
    <row r="550" customFormat="false" ht="15" hidden="false" customHeight="false" outlineLevel="0" collapsed="false">
      <c r="A550" s="1" t="n">
        <v>207</v>
      </c>
      <c r="B550" s="1" t="n">
        <v>269</v>
      </c>
      <c r="C550" s="1" t="n">
        <v>0.0130245588</v>
      </c>
      <c r="D550" s="2" t="n">
        <f aca="false">+C550/LN(2)</f>
        <v>0.0187904663905267</v>
      </c>
      <c r="E550" s="1" t="n">
        <v>34</v>
      </c>
      <c r="F550" s="1" t="n">
        <v>10</v>
      </c>
      <c r="G550" s="2" t="n">
        <v>18.4390889146</v>
      </c>
      <c r="H550" s="1" t="n">
        <f aca="false">+D550*G550</f>
        <v>0.346479080521725</v>
      </c>
    </row>
    <row r="551" customFormat="false" ht="15" hidden="false" customHeight="false" outlineLevel="0" collapsed="false">
      <c r="A551" s="1" t="n">
        <v>196</v>
      </c>
      <c r="B551" s="1" t="n">
        <v>296</v>
      </c>
      <c r="C551" s="1" t="n">
        <v>0.0078312433</v>
      </c>
      <c r="D551" s="2" t="n">
        <f aca="false">+C551/LN(2)</f>
        <v>0.0112980958729049</v>
      </c>
      <c r="E551" s="1" t="n">
        <v>24</v>
      </c>
      <c r="F551" s="1" t="n">
        <v>39</v>
      </c>
      <c r="G551" s="2" t="n">
        <v>30.5941170816</v>
      </c>
      <c r="H551" s="1" t="n">
        <f aca="false">+D551*G551</f>
        <v>0.345655267934795</v>
      </c>
    </row>
    <row r="552" customFormat="false" ht="15" hidden="false" customHeight="false" outlineLevel="0" collapsed="false">
      <c r="A552" s="1" t="n">
        <v>225</v>
      </c>
      <c r="B552" s="1" t="n">
        <v>505</v>
      </c>
      <c r="C552" s="1" t="n">
        <v>0.0095876283</v>
      </c>
      <c r="D552" s="2" t="n">
        <f aca="false">+C552/LN(2)</f>
        <v>0.0138320238022967</v>
      </c>
      <c r="E552" s="1" t="n">
        <v>23</v>
      </c>
      <c r="F552" s="1" t="n">
        <v>27</v>
      </c>
      <c r="G552" s="2" t="n">
        <v>24.9198715888</v>
      </c>
      <c r="H552" s="1" t="n">
        <f aca="false">+D552*G552</f>
        <v>0.344692256966458</v>
      </c>
    </row>
    <row r="553" customFormat="false" ht="15" hidden="false" customHeight="false" outlineLevel="0" collapsed="false">
      <c r="A553" s="1" t="n">
        <v>199</v>
      </c>
      <c r="B553" s="1" t="n">
        <v>245</v>
      </c>
      <c r="C553" s="1" t="n">
        <v>0.0318796284</v>
      </c>
      <c r="D553" s="2" t="n">
        <f aca="false">+C553/LN(2)</f>
        <v>0.045992581798063</v>
      </c>
      <c r="E553" s="1" t="n">
        <v>5</v>
      </c>
      <c r="F553" s="1" t="n">
        <v>11</v>
      </c>
      <c r="G553" s="2" t="n">
        <v>7.4161984871</v>
      </c>
      <c r="H553" s="1" t="n">
        <f aca="false">+D553*G553</f>
        <v>0.341090115548618</v>
      </c>
    </row>
    <row r="554" customFormat="false" ht="15" hidden="false" customHeight="false" outlineLevel="0" collapsed="false">
      <c r="A554" s="1" t="n">
        <v>175</v>
      </c>
      <c r="B554" s="1" t="n">
        <v>300</v>
      </c>
      <c r="C554" s="1" t="n">
        <v>0.0060499181</v>
      </c>
      <c r="D554" s="2" t="n">
        <f aca="false">+C554/LN(2)</f>
        <v>0.00872818684065438</v>
      </c>
      <c r="E554" s="1" t="n">
        <v>20</v>
      </c>
      <c r="F554" s="1" t="n">
        <v>76</v>
      </c>
      <c r="G554" s="2" t="n">
        <v>38.9871773792</v>
      </c>
      <c r="H554" s="1" t="n">
        <f aca="false">+D554*G554</f>
        <v>0.340287368555392</v>
      </c>
    </row>
    <row r="555" customFormat="false" ht="15" hidden="false" customHeight="false" outlineLevel="0" collapsed="false">
      <c r="A555" s="1" t="n">
        <v>172</v>
      </c>
      <c r="B555" s="1" t="n">
        <v>503</v>
      </c>
      <c r="C555" s="1" t="n">
        <v>0.0036716833</v>
      </c>
      <c r="D555" s="2" t="n">
        <f aca="false">+C555/LN(2)</f>
        <v>0.00529711928862482</v>
      </c>
      <c r="E555" s="1" t="n">
        <v>63</v>
      </c>
      <c r="F555" s="1" t="n">
        <v>65</v>
      </c>
      <c r="G555" s="2" t="n">
        <v>63.9921870231</v>
      </c>
      <c r="H555" s="1" t="n">
        <f aca="false">+D555*G555</f>
        <v>0.33897424820135</v>
      </c>
    </row>
    <row r="556" customFormat="false" ht="15" hidden="false" customHeight="false" outlineLevel="0" collapsed="false">
      <c r="A556" s="1" t="n">
        <v>172</v>
      </c>
      <c r="B556" s="1" t="n">
        <v>496</v>
      </c>
      <c r="C556" s="1" t="n">
        <v>0.0038500157</v>
      </c>
      <c r="D556" s="2" t="n">
        <f aca="false">+C556/LN(2)</f>
        <v>0.00555439855773465</v>
      </c>
      <c r="E556" s="1" t="n">
        <v>63</v>
      </c>
      <c r="F556" s="1" t="n">
        <v>59</v>
      </c>
      <c r="G556" s="2" t="n">
        <v>60.9672042987</v>
      </c>
      <c r="H556" s="1" t="n">
        <f aca="false">+D556*G556</f>
        <v>0.338636151625813</v>
      </c>
    </row>
    <row r="557" customFormat="false" ht="15" hidden="false" customHeight="false" outlineLevel="0" collapsed="false">
      <c r="A557" s="1" t="n">
        <v>269</v>
      </c>
      <c r="B557" s="1" t="n">
        <v>448</v>
      </c>
      <c r="C557" s="1" t="n">
        <v>0.0094755386</v>
      </c>
      <c r="D557" s="2" t="n">
        <f aca="false">+C557/LN(2)</f>
        <v>0.013670312547972</v>
      </c>
      <c r="E557" s="1" t="n">
        <v>10</v>
      </c>
      <c r="F557" s="1" t="n">
        <v>60</v>
      </c>
      <c r="G557" s="2" t="n">
        <v>24.4948974278</v>
      </c>
      <c r="H557" s="1" t="n">
        <f aca="false">+D557*G557</f>
        <v>0.33485290366854</v>
      </c>
    </row>
    <row r="558" customFormat="false" ht="15" hidden="false" customHeight="false" outlineLevel="0" collapsed="false">
      <c r="A558" s="1" t="n">
        <v>206</v>
      </c>
      <c r="B558" s="1" t="n">
        <v>407</v>
      </c>
      <c r="C558" s="1" t="n">
        <v>0.0115432941</v>
      </c>
      <c r="D558" s="2" t="n">
        <f aca="false">+C558/LN(2)</f>
        <v>0.0166534531535928</v>
      </c>
      <c r="E558" s="1" t="n">
        <v>13</v>
      </c>
      <c r="F558" s="1" t="n">
        <v>30</v>
      </c>
      <c r="G558" s="2" t="n">
        <v>19.7484176581</v>
      </c>
      <c r="H558" s="1" t="n">
        <f aca="false">+D558*G558</f>
        <v>0.328879348326754</v>
      </c>
    </row>
    <row r="559" customFormat="false" ht="15" hidden="false" customHeight="false" outlineLevel="0" collapsed="false">
      <c r="A559" s="1" t="n">
        <v>269</v>
      </c>
      <c r="B559" s="1" t="n">
        <v>285</v>
      </c>
      <c r="C559" s="1" t="n">
        <v>0.0111362465</v>
      </c>
      <c r="D559" s="2" t="n">
        <f aca="false">+C559/LN(2)</f>
        <v>0.0160662075996671</v>
      </c>
      <c r="E559" s="1" t="n">
        <v>10</v>
      </c>
      <c r="F559" s="1" t="n">
        <v>41</v>
      </c>
      <c r="G559" s="2" t="n">
        <v>20.2484567313</v>
      </c>
      <c r="H559" s="1" t="n">
        <f aca="false">+D559*G559</f>
        <v>0.325315909417942</v>
      </c>
    </row>
    <row r="560" customFormat="false" ht="15" hidden="false" customHeight="false" outlineLevel="0" collapsed="false">
      <c r="A560" s="1" t="n">
        <v>189</v>
      </c>
      <c r="B560" s="1" t="n">
        <v>512</v>
      </c>
      <c r="C560" s="1" t="n">
        <v>0.0043121724</v>
      </c>
      <c r="D560" s="2" t="n">
        <f aca="false">+C560/LN(2)</f>
        <v>0.00622114973693826</v>
      </c>
      <c r="E560" s="1" t="n">
        <v>41</v>
      </c>
      <c r="F560" s="1" t="n">
        <v>65</v>
      </c>
      <c r="G560" s="2" t="n">
        <v>51.6236379966</v>
      </c>
      <c r="H560" s="1" t="n">
        <f aca="false">+D560*G560</f>
        <v>0.321158381942344</v>
      </c>
    </row>
    <row r="561" customFormat="false" ht="15" hidden="false" customHeight="false" outlineLevel="0" collapsed="false">
      <c r="A561" s="1" t="n">
        <v>267</v>
      </c>
      <c r="B561" s="1" t="n">
        <v>503</v>
      </c>
      <c r="C561" s="1" t="n">
        <v>0.0029762868</v>
      </c>
      <c r="D561" s="2" t="n">
        <f aca="false">+C561/LN(2)</f>
        <v>0.00429387420662328</v>
      </c>
      <c r="E561" s="1" t="n">
        <v>86</v>
      </c>
      <c r="F561" s="1" t="n">
        <v>65</v>
      </c>
      <c r="G561" s="2" t="n">
        <v>74.7663025701</v>
      </c>
      <c r="H561" s="1" t="n">
        <f aca="false">+D561*G561</f>
        <v>0.321037098130344</v>
      </c>
    </row>
    <row r="562" customFormat="false" ht="15" hidden="false" customHeight="false" outlineLevel="0" collapsed="false">
      <c r="A562" s="1" t="n">
        <v>296</v>
      </c>
      <c r="B562" s="1" t="n">
        <v>505</v>
      </c>
      <c r="C562" s="1" t="n">
        <v>0.0068347662</v>
      </c>
      <c r="D562" s="2" t="n">
        <f aca="false">+C562/LN(2)</f>
        <v>0.00986048330237551</v>
      </c>
      <c r="E562" s="1" t="n">
        <v>39</v>
      </c>
      <c r="F562" s="1" t="n">
        <v>27</v>
      </c>
      <c r="G562" s="2" t="n">
        <v>32.4499614792</v>
      </c>
      <c r="H562" s="1" t="n">
        <f aca="false">+D562*G562</f>
        <v>0.31997230332838</v>
      </c>
    </row>
    <row r="563" customFormat="false" ht="15" hidden="false" customHeight="false" outlineLevel="0" collapsed="false">
      <c r="A563" s="1" t="n">
        <v>167</v>
      </c>
      <c r="B563" s="1" t="n">
        <v>330</v>
      </c>
      <c r="C563" s="1" t="n">
        <v>0.0059390567</v>
      </c>
      <c r="D563" s="2" t="n">
        <f aca="false">+C563/LN(2)</f>
        <v>0.00856824764864837</v>
      </c>
      <c r="E563" s="1" t="n">
        <v>48</v>
      </c>
      <c r="F563" s="1" t="n">
        <v>29</v>
      </c>
      <c r="G563" s="2" t="n">
        <v>37.3095162124</v>
      </c>
      <c r="H563" s="1" t="n">
        <f aca="false">+D563*G563</f>
        <v>0.319677174559105</v>
      </c>
    </row>
    <row r="564" customFormat="false" ht="15" hidden="false" customHeight="false" outlineLevel="0" collapsed="false">
      <c r="A564" s="1" t="n">
        <v>395</v>
      </c>
      <c r="B564" s="1" t="n">
        <v>512</v>
      </c>
      <c r="C564" s="1" t="n">
        <v>0.0035678556</v>
      </c>
      <c r="D564" s="2" t="n">
        <f aca="false">+C564/LN(2)</f>
        <v>0.00514732758072792</v>
      </c>
      <c r="E564" s="1" t="n">
        <v>59</v>
      </c>
      <c r="F564" s="1" t="n">
        <v>65</v>
      </c>
      <c r="G564" s="2" t="n">
        <v>61.9273768216</v>
      </c>
      <c r="H564" s="1" t="n">
        <f aca="false">+D564*G564</f>
        <v>0.318760494715952</v>
      </c>
    </row>
    <row r="565" customFormat="false" ht="15" hidden="false" customHeight="false" outlineLevel="0" collapsed="false">
      <c r="A565" s="1" t="n">
        <v>300</v>
      </c>
      <c r="B565" s="1" t="n">
        <v>435</v>
      </c>
      <c r="C565" s="1" t="n">
        <v>0.0029256847</v>
      </c>
      <c r="D565" s="2" t="n">
        <f aca="false">+C565/LN(2)</f>
        <v>0.00422087080789471</v>
      </c>
      <c r="E565" s="1" t="n">
        <v>76</v>
      </c>
      <c r="F565" s="1" t="n">
        <v>75</v>
      </c>
      <c r="G565" s="2" t="n">
        <v>75.4983443527</v>
      </c>
      <c r="H565" s="1" t="n">
        <f aca="false">+D565*G565</f>
        <v>0.318668757722694</v>
      </c>
    </row>
    <row r="566" customFormat="false" ht="15" hidden="false" customHeight="false" outlineLevel="0" collapsed="false">
      <c r="A566" s="1" t="n">
        <v>173</v>
      </c>
      <c r="B566" s="1" t="n">
        <v>493</v>
      </c>
      <c r="C566" s="1" t="n">
        <v>0.0038807714</v>
      </c>
      <c r="D566" s="2" t="n">
        <f aca="false">+C566/LN(2)</f>
        <v>0.00559876965360372</v>
      </c>
      <c r="E566" s="1" t="n">
        <v>34</v>
      </c>
      <c r="F566" s="1" t="n">
        <v>95</v>
      </c>
      <c r="G566" s="2" t="n">
        <v>56.8330889535</v>
      </c>
      <c r="H566" s="1" t="n">
        <f aca="false">+D566*G566</f>
        <v>0.318195373753417</v>
      </c>
    </row>
    <row r="567" customFormat="false" ht="15" hidden="false" customHeight="false" outlineLevel="0" collapsed="false">
      <c r="A567" s="1" t="n">
        <v>330</v>
      </c>
      <c r="B567" s="1" t="n">
        <v>505</v>
      </c>
      <c r="C567" s="1" t="n">
        <v>0.0078799367</v>
      </c>
      <c r="D567" s="2" t="n">
        <f aca="false">+C567/LN(2)</f>
        <v>0.0113683455996089</v>
      </c>
      <c r="E567" s="1" t="n">
        <v>29</v>
      </c>
      <c r="F567" s="1" t="n">
        <v>27</v>
      </c>
      <c r="G567" s="2" t="n">
        <v>27.9821371593</v>
      </c>
      <c r="H567" s="1" t="n">
        <f aca="false">+D567*G567</f>
        <v>0.318110605842582</v>
      </c>
    </row>
    <row r="568" customFormat="false" ht="15" hidden="false" customHeight="false" outlineLevel="0" collapsed="false">
      <c r="A568" s="1" t="n">
        <v>206</v>
      </c>
      <c r="B568" s="1" t="n">
        <v>435</v>
      </c>
      <c r="C568" s="1" t="n">
        <v>0.007053223</v>
      </c>
      <c r="D568" s="2" t="n">
        <f aca="false">+C568/LN(2)</f>
        <v>0.010175649844384</v>
      </c>
      <c r="E568" s="1" t="n">
        <v>13</v>
      </c>
      <c r="F568" s="1" t="n">
        <v>75</v>
      </c>
      <c r="G568" s="2" t="n">
        <v>31.224989992</v>
      </c>
      <c r="H568" s="1" t="n">
        <f aca="false">+D568*G568</f>
        <v>0.317734564552986</v>
      </c>
    </row>
    <row r="569" customFormat="false" ht="15" hidden="false" customHeight="false" outlineLevel="0" collapsed="false">
      <c r="A569" s="1" t="n">
        <v>172</v>
      </c>
      <c r="B569" s="1" t="n">
        <v>244</v>
      </c>
      <c r="C569" s="1" t="n">
        <v>0.0070860217</v>
      </c>
      <c r="D569" s="2" t="n">
        <f aca="false">+C569/LN(2)</f>
        <v>0.0102229683662216</v>
      </c>
      <c r="E569" s="1" t="n">
        <v>63</v>
      </c>
      <c r="F569" s="1" t="n">
        <v>15</v>
      </c>
      <c r="G569" s="2" t="n">
        <v>30.7408522979</v>
      </c>
      <c r="H569" s="1" t="n">
        <f aca="false">+D569*G569</f>
        <v>0.314262760592122</v>
      </c>
    </row>
    <row r="570" customFormat="false" ht="15" hidden="false" customHeight="false" outlineLevel="0" collapsed="false">
      <c r="A570" s="1" t="n">
        <v>245</v>
      </c>
      <c r="B570" s="1" t="n">
        <v>282</v>
      </c>
      <c r="C570" s="1" t="n">
        <v>0.011224169</v>
      </c>
      <c r="D570" s="2" t="n">
        <f aca="false">+C570/LN(2)</f>
        <v>0.0161930529543996</v>
      </c>
      <c r="E570" s="1" t="n">
        <v>11</v>
      </c>
      <c r="F570" s="1" t="n">
        <v>34</v>
      </c>
      <c r="G570" s="2" t="n">
        <v>19.3390796058</v>
      </c>
      <c r="H570" s="1" t="n">
        <f aca="false">+D570*G570</f>
        <v>0.31315874014607</v>
      </c>
    </row>
    <row r="571" customFormat="false" ht="15" hidden="false" customHeight="false" outlineLevel="0" collapsed="false">
      <c r="A571" s="1" t="n">
        <v>204</v>
      </c>
      <c r="B571" s="1" t="n">
        <v>330</v>
      </c>
      <c r="C571" s="1" t="n">
        <v>0.0061975581</v>
      </c>
      <c r="D571" s="2" t="n">
        <f aca="false">+C571/LN(2)</f>
        <v>0.00894118633649123</v>
      </c>
      <c r="E571" s="1" t="n">
        <v>42</v>
      </c>
      <c r="F571" s="1" t="n">
        <v>29</v>
      </c>
      <c r="G571" s="2" t="n">
        <v>34.8998567332</v>
      </c>
      <c r="H571" s="1" t="n">
        <f aca="false">+D571*G571</f>
        <v>0.312046122168389</v>
      </c>
    </row>
    <row r="572" customFormat="false" ht="15" hidden="false" customHeight="false" outlineLevel="0" collapsed="false">
      <c r="A572" s="1" t="n">
        <v>245</v>
      </c>
      <c r="B572" s="1" t="n">
        <v>285</v>
      </c>
      <c r="C572" s="1" t="n">
        <v>0.0101345335</v>
      </c>
      <c r="D572" s="2" t="n">
        <f aca="false">+C572/LN(2)</f>
        <v>0.0146210412221731</v>
      </c>
      <c r="E572" s="1" t="n">
        <v>11</v>
      </c>
      <c r="F572" s="1" t="n">
        <v>41</v>
      </c>
      <c r="G572" s="2" t="n">
        <v>21.2367605816</v>
      </c>
      <c r="H572" s="1" t="n">
        <f aca="false">+D572*G572</f>
        <v>0.310503551888994</v>
      </c>
    </row>
    <row r="573" customFormat="false" ht="15" hidden="false" customHeight="false" outlineLevel="0" collapsed="false">
      <c r="A573" s="1" t="n">
        <v>283</v>
      </c>
      <c r="B573" s="1" t="n">
        <v>435</v>
      </c>
      <c r="C573" s="1" t="n">
        <v>0.003620743</v>
      </c>
      <c r="D573" s="2" t="n">
        <f aca="false">+C573/LN(2)</f>
        <v>0.00522362797043343</v>
      </c>
      <c r="E573" s="1" t="n">
        <v>47</v>
      </c>
      <c r="F573" s="1" t="n">
        <v>75</v>
      </c>
      <c r="G573" s="2" t="n">
        <v>59.3717104352</v>
      </c>
      <c r="H573" s="1" t="n">
        <f aca="false">+D573*G573</f>
        <v>0.310135727281785</v>
      </c>
    </row>
    <row r="574" customFormat="false" ht="15" hidden="false" customHeight="false" outlineLevel="0" collapsed="false">
      <c r="A574" s="1" t="n">
        <v>206</v>
      </c>
      <c r="B574" s="1" t="n">
        <v>505</v>
      </c>
      <c r="C574" s="1" t="n">
        <v>0.0114661175</v>
      </c>
      <c r="D574" s="2" t="n">
        <f aca="false">+C574/LN(2)</f>
        <v>0.0165421108555002</v>
      </c>
      <c r="E574" s="1" t="n">
        <v>13</v>
      </c>
      <c r="F574" s="1" t="n">
        <v>27</v>
      </c>
      <c r="G574" s="2" t="n">
        <v>18.7349939952</v>
      </c>
      <c r="H574" s="1" t="n">
        <f aca="false">+D574*G574</f>
        <v>0.309916347545728</v>
      </c>
    </row>
    <row r="575" customFormat="false" ht="15" hidden="false" customHeight="false" outlineLevel="0" collapsed="false">
      <c r="A575" s="1" t="n">
        <v>269</v>
      </c>
      <c r="B575" s="1" t="n">
        <v>451</v>
      </c>
      <c r="C575" s="1" t="n">
        <v>0.0089910843</v>
      </c>
      <c r="D575" s="2" t="n">
        <f aca="false">+C575/LN(2)</f>
        <v>0.0129713927318246</v>
      </c>
      <c r="E575" s="1" t="n">
        <v>10</v>
      </c>
      <c r="F575" s="1" t="n">
        <v>57</v>
      </c>
      <c r="G575" s="2" t="n">
        <v>23.8746727726</v>
      </c>
      <c r="H575" s="1" t="n">
        <f aca="false">+D575*G575</f>
        <v>0.309687756877195</v>
      </c>
    </row>
    <row r="576" customFormat="false" ht="15" hidden="false" customHeight="false" outlineLevel="0" collapsed="false">
      <c r="A576" s="1" t="n">
        <v>196</v>
      </c>
      <c r="B576" s="1" t="n">
        <v>325</v>
      </c>
      <c r="C576" s="1" t="n">
        <v>0.0112799221</v>
      </c>
      <c r="D576" s="2" t="n">
        <f aca="false">+C576/LN(2)</f>
        <v>0.0162734876752838</v>
      </c>
      <c r="E576" s="1" t="n">
        <v>24</v>
      </c>
      <c r="F576" s="1" t="n">
        <v>15</v>
      </c>
      <c r="G576" s="2" t="n">
        <v>18.973665961</v>
      </c>
      <c r="H576" s="1" t="n">
        <f aca="false">+D576*G576</f>
        <v>0.308767719171286</v>
      </c>
    </row>
    <row r="577" customFormat="false" ht="15" hidden="false" customHeight="false" outlineLevel="0" collapsed="false">
      <c r="A577" s="1" t="n">
        <v>196</v>
      </c>
      <c r="B577" s="1" t="n">
        <v>269</v>
      </c>
      <c r="C577" s="1" t="n">
        <v>0.0137796363</v>
      </c>
      <c r="D577" s="2" t="n">
        <f aca="false">+C577/LN(2)</f>
        <v>0.0198798129552635</v>
      </c>
      <c r="E577" s="1" t="n">
        <v>24</v>
      </c>
      <c r="F577" s="1" t="n">
        <v>10</v>
      </c>
      <c r="G577" s="2" t="n">
        <v>15.4919333848</v>
      </c>
      <c r="H577" s="1" t="n">
        <f aca="false">+D577*G577</f>
        <v>0.307976738005227</v>
      </c>
    </row>
    <row r="578" customFormat="false" ht="15" hidden="false" customHeight="false" outlineLevel="0" collapsed="false">
      <c r="A578" s="1" t="n">
        <v>285</v>
      </c>
      <c r="B578" s="1" t="n">
        <v>485</v>
      </c>
      <c r="C578" s="1" t="n">
        <v>0.0041673533</v>
      </c>
      <c r="D578" s="2" t="n">
        <f aca="false">+C578/LN(2)</f>
        <v>0.00601221993954226</v>
      </c>
      <c r="E578" s="1" t="n">
        <v>41</v>
      </c>
      <c r="F578" s="1" t="n">
        <v>63</v>
      </c>
      <c r="G578" s="2" t="n">
        <v>50.8232230383</v>
      </c>
      <c r="H578" s="1" t="n">
        <f aca="false">+D578*G578</f>
        <v>0.305560394942671</v>
      </c>
    </row>
    <row r="579" customFormat="false" ht="15" hidden="false" customHeight="false" outlineLevel="0" collapsed="false">
      <c r="A579" s="1" t="n">
        <v>269</v>
      </c>
      <c r="B579" s="1" t="n">
        <v>393</v>
      </c>
      <c r="C579" s="1" t="n">
        <v>0.0075641438</v>
      </c>
      <c r="D579" s="2" t="n">
        <f aca="false">+C579/LN(2)</f>
        <v>0.010912752748831</v>
      </c>
      <c r="E579" s="1" t="n">
        <v>10</v>
      </c>
      <c r="F579" s="1" t="n">
        <v>78</v>
      </c>
      <c r="G579" s="2" t="n">
        <v>27.9284800875</v>
      </c>
      <c r="H579" s="1" t="n">
        <f aca="false">+D579*G579</f>
        <v>0.304776597845537</v>
      </c>
    </row>
    <row r="580" customFormat="false" ht="15" hidden="false" customHeight="false" outlineLevel="0" collapsed="false">
      <c r="A580" s="1" t="n">
        <v>189</v>
      </c>
      <c r="B580" s="1" t="n">
        <v>204</v>
      </c>
      <c r="C580" s="1" t="n">
        <v>0.0050796072</v>
      </c>
      <c r="D580" s="2" t="n">
        <f aca="false">+C580/LN(2)</f>
        <v>0.00732832411710387</v>
      </c>
      <c r="E580" s="1" t="n">
        <v>41</v>
      </c>
      <c r="F580" s="1" t="n">
        <v>42</v>
      </c>
      <c r="G580" s="2" t="n">
        <v>41.4969878425</v>
      </c>
      <c r="H580" s="1" t="n">
        <f aca="false">+D580*G580</f>
        <v>0.304103376793359</v>
      </c>
    </row>
    <row r="581" customFormat="false" ht="15" hidden="false" customHeight="false" outlineLevel="0" collapsed="false">
      <c r="A581" s="1" t="n">
        <v>244</v>
      </c>
      <c r="B581" s="1" t="n">
        <v>485</v>
      </c>
      <c r="C581" s="1" t="n">
        <v>0.0068388605</v>
      </c>
      <c r="D581" s="2" t="n">
        <f aca="false">+C581/LN(2)</f>
        <v>0.00986639012868142</v>
      </c>
      <c r="E581" s="1" t="n">
        <v>15</v>
      </c>
      <c r="F581" s="1" t="n">
        <v>63</v>
      </c>
      <c r="G581" s="2" t="n">
        <v>30.7408522979</v>
      </c>
      <c r="H581" s="1" t="n">
        <f aca="false">+D581*G581</f>
        <v>0.303301241659254</v>
      </c>
    </row>
    <row r="582" customFormat="false" ht="15" hidden="false" customHeight="false" outlineLevel="0" collapsed="false">
      <c r="A582" s="1" t="n">
        <v>242</v>
      </c>
      <c r="B582" s="1" t="n">
        <v>325</v>
      </c>
      <c r="C582" s="1" t="n">
        <v>0.0077407253</v>
      </c>
      <c r="D582" s="2" t="n">
        <f aca="false">+C582/LN(2)</f>
        <v>0.0111675060031937</v>
      </c>
      <c r="E582" s="1" t="n">
        <v>49</v>
      </c>
      <c r="F582" s="1" t="n">
        <v>15</v>
      </c>
      <c r="G582" s="2" t="n">
        <v>27.1108834235</v>
      </c>
      <c r="H582" s="1" t="n">
        <f aca="false">+D582*G582</f>
        <v>0.302760953383822</v>
      </c>
    </row>
    <row r="583" customFormat="false" ht="15" hidden="false" customHeight="false" outlineLevel="0" collapsed="false">
      <c r="A583" s="1" t="n">
        <v>225</v>
      </c>
      <c r="B583" s="1" t="n">
        <v>267</v>
      </c>
      <c r="C583" s="1" t="n">
        <v>0.0046529102</v>
      </c>
      <c r="D583" s="2" t="n">
        <f aca="false">+C583/LN(2)</f>
        <v>0.00671273047124168</v>
      </c>
      <c r="E583" s="1" t="n">
        <v>23</v>
      </c>
      <c r="F583" s="1" t="n">
        <v>86</v>
      </c>
      <c r="G583" s="2" t="n">
        <v>44.4747119159</v>
      </c>
      <c r="H583" s="1" t="n">
        <f aca="false">+D583*G583</f>
        <v>0.298546753877557</v>
      </c>
    </row>
    <row r="584" customFormat="false" ht="15" hidden="false" customHeight="false" outlineLevel="0" collapsed="false">
      <c r="A584" s="1" t="n">
        <v>196</v>
      </c>
      <c r="B584" s="1" t="n">
        <v>439</v>
      </c>
      <c r="C584" s="1" t="n">
        <v>0.0050868362</v>
      </c>
      <c r="D584" s="2" t="n">
        <f aca="false">+C584/LN(2)</f>
        <v>0.00733875335955446</v>
      </c>
      <c r="E584" s="1" t="n">
        <v>24</v>
      </c>
      <c r="F584" s="1" t="n">
        <v>68</v>
      </c>
      <c r="G584" s="2" t="n">
        <v>40.3980197534</v>
      </c>
      <c r="H584" s="1" t="n">
        <f aca="false">+D584*G584</f>
        <v>0.296471103184612</v>
      </c>
    </row>
    <row r="585" customFormat="false" ht="15" hidden="false" customHeight="false" outlineLevel="0" collapsed="false">
      <c r="A585" s="1" t="n">
        <v>173</v>
      </c>
      <c r="B585" s="1" t="n">
        <v>244</v>
      </c>
      <c r="C585" s="1" t="n">
        <v>0.0090622592</v>
      </c>
      <c r="D585" s="2" t="n">
        <f aca="false">+C585/LN(2)</f>
        <v>0.0130740764070904</v>
      </c>
      <c r="E585" s="1" t="n">
        <v>34</v>
      </c>
      <c r="F585" s="1" t="n">
        <v>15</v>
      </c>
      <c r="G585" s="2" t="n">
        <v>22.5831795813</v>
      </c>
      <c r="H585" s="1" t="n">
        <f aca="false">+D585*G585</f>
        <v>0.29525421536096</v>
      </c>
    </row>
    <row r="586" customFormat="false" ht="15" hidden="false" customHeight="false" outlineLevel="0" collapsed="false">
      <c r="A586" s="1" t="n">
        <v>207</v>
      </c>
      <c r="B586" s="1" t="n">
        <v>493</v>
      </c>
      <c r="C586" s="1" t="n">
        <v>0.0035571097</v>
      </c>
      <c r="D586" s="2" t="n">
        <f aca="false">+C586/LN(2)</f>
        <v>0.00513182452408803</v>
      </c>
      <c r="E586" s="1" t="n">
        <v>34</v>
      </c>
      <c r="F586" s="1" t="n">
        <v>95</v>
      </c>
      <c r="G586" s="2" t="n">
        <v>56.8330889535</v>
      </c>
      <c r="H586" s="1" t="n">
        <f aca="false">+D586*G586</f>
        <v>0.291657439671248</v>
      </c>
    </row>
    <row r="587" customFormat="false" ht="15" hidden="false" customHeight="false" outlineLevel="0" collapsed="false">
      <c r="A587" s="1" t="n">
        <v>332</v>
      </c>
      <c r="B587" s="1" t="n">
        <v>512</v>
      </c>
      <c r="C587" s="1" t="n">
        <v>0.0035574264</v>
      </c>
      <c r="D587" s="2" t="n">
        <f aca="false">+C587/LN(2)</f>
        <v>0.00513228142560748</v>
      </c>
      <c r="E587" s="1" t="n">
        <v>49</v>
      </c>
      <c r="F587" s="1" t="n">
        <v>65</v>
      </c>
      <c r="G587" s="2" t="n">
        <v>56.4358042381</v>
      </c>
      <c r="H587" s="1" t="n">
        <f aca="false">+D587*G587</f>
        <v>0.28964442983042</v>
      </c>
    </row>
    <row r="588" customFormat="false" ht="15" hidden="false" customHeight="false" outlineLevel="0" collapsed="false">
      <c r="A588" s="1" t="n">
        <v>285</v>
      </c>
      <c r="B588" s="1" t="n">
        <v>296</v>
      </c>
      <c r="C588" s="1" t="n">
        <v>0.0050112149</v>
      </c>
      <c r="D588" s="2" t="n">
        <f aca="false">+C588/LN(2)</f>
        <v>0.00722965488505888</v>
      </c>
      <c r="E588" s="1" t="n">
        <v>41</v>
      </c>
      <c r="F588" s="1" t="n">
        <v>39</v>
      </c>
      <c r="G588" s="2" t="n">
        <v>39.9874980463</v>
      </c>
      <c r="H588" s="1" t="n">
        <f aca="false">+D588*G588</f>
        <v>0.289095810591715</v>
      </c>
    </row>
    <row r="589" customFormat="false" ht="15" hidden="false" customHeight="false" outlineLevel="0" collapsed="false">
      <c r="A589" s="1" t="n">
        <v>244</v>
      </c>
      <c r="B589" s="1" t="n">
        <v>435</v>
      </c>
      <c r="C589" s="1" t="n">
        <v>0.0059431159</v>
      </c>
      <c r="D589" s="2" t="n">
        <f aca="false">+C589/LN(2)</f>
        <v>0.00857410383635835</v>
      </c>
      <c r="E589" s="1" t="n">
        <v>15</v>
      </c>
      <c r="F589" s="1" t="n">
        <v>75</v>
      </c>
      <c r="G589" s="2" t="n">
        <v>33.5410196625</v>
      </c>
      <c r="H589" s="1" t="n">
        <f aca="false">+D589*G589</f>
        <v>0.287584185363612</v>
      </c>
    </row>
    <row r="590" customFormat="false" ht="15" hidden="false" customHeight="false" outlineLevel="0" collapsed="false">
      <c r="A590" s="1" t="n">
        <v>204</v>
      </c>
      <c r="B590" s="1" t="n">
        <v>503</v>
      </c>
      <c r="C590" s="1" t="n">
        <v>0.0037994321</v>
      </c>
      <c r="D590" s="2" t="n">
        <f aca="false">+C590/LN(2)</f>
        <v>0.00548142184886434</v>
      </c>
      <c r="E590" s="1" t="n">
        <v>42</v>
      </c>
      <c r="F590" s="1" t="n">
        <v>65</v>
      </c>
      <c r="G590" s="2" t="n">
        <v>52.2494019105</v>
      </c>
      <c r="H590" s="1" t="n">
        <f aca="false">+D590*G590</f>
        <v>0.286401013222309</v>
      </c>
    </row>
    <row r="591" customFormat="false" ht="15" hidden="false" customHeight="false" outlineLevel="0" collapsed="false">
      <c r="A591" s="1" t="n">
        <v>173</v>
      </c>
      <c r="B591" s="1" t="n">
        <v>283</v>
      </c>
      <c r="C591" s="1" t="n">
        <v>0.0049646007</v>
      </c>
      <c r="D591" s="2" t="n">
        <f aca="false">+C591/LN(2)</f>
        <v>0.00716240480988388</v>
      </c>
      <c r="E591" s="1" t="n">
        <v>34</v>
      </c>
      <c r="F591" s="1" t="n">
        <v>47</v>
      </c>
      <c r="G591" s="2" t="n">
        <v>39.9749921826</v>
      </c>
      <c r="H591" s="1" t="n">
        <f aca="false">+D591*G591</f>
        <v>0.286317076283725</v>
      </c>
    </row>
    <row r="592" customFormat="false" ht="15" hidden="false" customHeight="false" outlineLevel="0" collapsed="false">
      <c r="A592" s="1" t="n">
        <v>173</v>
      </c>
      <c r="B592" s="1" t="n">
        <v>308</v>
      </c>
      <c r="C592" s="1" t="n">
        <v>0.003954219</v>
      </c>
      <c r="D592" s="2" t="n">
        <f aca="false">+C592/LN(2)</f>
        <v>0.00570473214188892</v>
      </c>
      <c r="E592" s="1" t="n">
        <v>34</v>
      </c>
      <c r="F592" s="1" t="n">
        <v>73</v>
      </c>
      <c r="G592" s="2" t="n">
        <v>49.8196748283</v>
      </c>
      <c r="H592" s="1" t="n">
        <f aca="false">+D592*G592</f>
        <v>0.284207900291457</v>
      </c>
    </row>
    <row r="593" customFormat="false" ht="15" hidden="false" customHeight="false" outlineLevel="0" collapsed="false">
      <c r="A593" s="1" t="n">
        <v>245</v>
      </c>
      <c r="B593" s="1" t="n">
        <v>332</v>
      </c>
      <c r="C593" s="1" t="n">
        <v>0.0084821161</v>
      </c>
      <c r="D593" s="2" t="n">
        <f aca="false">+C593/LN(2)</f>
        <v>0.0122371068337144</v>
      </c>
      <c r="E593" s="1" t="n">
        <v>11</v>
      </c>
      <c r="F593" s="1" t="n">
        <v>49</v>
      </c>
      <c r="G593" s="2" t="n">
        <v>23.2163735325</v>
      </c>
      <c r="H593" s="1" t="n">
        <f aca="false">+D593*G593</f>
        <v>0.284101243208623</v>
      </c>
    </row>
    <row r="594" customFormat="false" ht="15" hidden="false" customHeight="false" outlineLevel="0" collapsed="false">
      <c r="A594" s="1" t="n">
        <v>244</v>
      </c>
      <c r="B594" s="1" t="n">
        <v>404</v>
      </c>
      <c r="C594" s="1" t="n">
        <v>0.005563781</v>
      </c>
      <c r="D594" s="2" t="n">
        <f aca="false">+C594/LN(2)</f>
        <v>0.00802683925729224</v>
      </c>
      <c r="E594" s="1" t="n">
        <v>15</v>
      </c>
      <c r="F594" s="1" t="n">
        <v>82</v>
      </c>
      <c r="G594" s="2" t="n">
        <v>35.0713558335</v>
      </c>
      <c r="H594" s="1" t="n">
        <f aca="false">+D594*G594</f>
        <v>0.281512135810803</v>
      </c>
    </row>
    <row r="595" customFormat="false" ht="15" hidden="false" customHeight="false" outlineLevel="0" collapsed="false">
      <c r="A595" s="1" t="n">
        <v>196</v>
      </c>
      <c r="B595" s="1" t="n">
        <v>485</v>
      </c>
      <c r="C595" s="1" t="n">
        <v>0.0050174586</v>
      </c>
      <c r="D595" s="2" t="n">
        <f aca="false">+C595/LN(2)</f>
        <v>0.00723866264008568</v>
      </c>
      <c r="E595" s="1" t="n">
        <v>24</v>
      </c>
      <c r="F595" s="1" t="n">
        <v>63</v>
      </c>
      <c r="G595" s="2" t="n">
        <v>38.8844441904</v>
      </c>
      <c r="H595" s="1" t="n">
        <f aca="false">+D595*G595</f>
        <v>0.281471373441545</v>
      </c>
    </row>
    <row r="596" customFormat="false" ht="15" hidden="false" customHeight="false" outlineLevel="0" collapsed="false">
      <c r="A596" s="1" t="n">
        <v>175</v>
      </c>
      <c r="B596" s="1" t="n">
        <v>325</v>
      </c>
      <c r="C596" s="1" t="n">
        <v>0.0112406497</v>
      </c>
      <c r="D596" s="2" t="n">
        <f aca="false">+C596/LN(2)</f>
        <v>0.01621682957856</v>
      </c>
      <c r="E596" s="1" t="n">
        <v>20</v>
      </c>
      <c r="F596" s="1" t="n">
        <v>15</v>
      </c>
      <c r="G596" s="2" t="n">
        <v>17.3205080757</v>
      </c>
      <c r="H596" s="1" t="n">
        <f aca="false">+D596*G596</f>
        <v>0.280883727677699</v>
      </c>
    </row>
    <row r="597" customFormat="false" ht="15" hidden="false" customHeight="false" outlineLevel="0" collapsed="false">
      <c r="A597" s="1" t="n">
        <v>285</v>
      </c>
      <c r="B597" s="1" t="n">
        <v>439</v>
      </c>
      <c r="C597" s="1" t="n">
        <v>0.0036846407</v>
      </c>
      <c r="D597" s="2" t="n">
        <f aca="false">+C597/LN(2)</f>
        <v>0.00531581286534764</v>
      </c>
      <c r="E597" s="1" t="n">
        <v>41</v>
      </c>
      <c r="F597" s="1" t="n">
        <v>68</v>
      </c>
      <c r="G597" s="2" t="n">
        <v>52.8015151298</v>
      </c>
      <c r="H597" s="1" t="n">
        <f aca="false">+D597*G597</f>
        <v>0.280682973436839</v>
      </c>
    </row>
    <row r="598" customFormat="false" ht="15" hidden="false" customHeight="false" outlineLevel="0" collapsed="false">
      <c r="A598" s="1" t="n">
        <v>190</v>
      </c>
      <c r="B598" s="1" t="n">
        <v>448</v>
      </c>
      <c r="C598" s="1" t="n">
        <v>0.0036633617</v>
      </c>
      <c r="D598" s="2" t="n">
        <f aca="false">+C598/LN(2)</f>
        <v>0.00528511375757256</v>
      </c>
      <c r="E598" s="1" t="n">
        <v>47</v>
      </c>
      <c r="F598" s="1" t="n">
        <v>60</v>
      </c>
      <c r="G598" s="2" t="n">
        <v>53.1036721894</v>
      </c>
      <c r="H598" s="1" t="n">
        <f aca="false">+D598*G598</f>
        <v>0.280658948465821</v>
      </c>
    </row>
    <row r="599" customFormat="false" ht="15" hidden="false" customHeight="false" outlineLevel="0" collapsed="false">
      <c r="A599" s="1" t="n">
        <v>282</v>
      </c>
      <c r="B599" s="1" t="n">
        <v>512</v>
      </c>
      <c r="C599" s="1" t="n">
        <v>0.004079803</v>
      </c>
      <c r="D599" s="2" t="n">
        <f aca="false">+C599/LN(2)</f>
        <v>0.00588591155590392</v>
      </c>
      <c r="E599" s="1" t="n">
        <v>34</v>
      </c>
      <c r="F599" s="1" t="n">
        <v>65</v>
      </c>
      <c r="G599" s="2" t="n">
        <v>47.0106370942</v>
      </c>
      <c r="H599" s="1" t="n">
        <f aca="false">+D599*G599</f>
        <v>0.276700452123157</v>
      </c>
    </row>
    <row r="600" customFormat="false" ht="15" hidden="false" customHeight="false" outlineLevel="0" collapsed="false">
      <c r="A600" s="1" t="n">
        <v>300</v>
      </c>
      <c r="B600" s="1" t="n">
        <v>393</v>
      </c>
      <c r="C600" s="1" t="n">
        <v>0.0024762975</v>
      </c>
      <c r="D600" s="2" t="n">
        <f aca="false">+C600/LN(2)</f>
        <v>0.00357254212301574</v>
      </c>
      <c r="E600" s="1" t="n">
        <v>76</v>
      </c>
      <c r="F600" s="1" t="n">
        <v>78</v>
      </c>
      <c r="G600" s="2" t="n">
        <v>76.9935062197</v>
      </c>
      <c r="H600" s="1" t="n">
        <f aca="false">+D600*G600</f>
        <v>0.275062544168552</v>
      </c>
    </row>
    <row r="601" customFormat="false" ht="15" hidden="false" customHeight="false" outlineLevel="0" collapsed="false">
      <c r="A601" s="1" t="n">
        <v>242</v>
      </c>
      <c r="B601" s="1" t="n">
        <v>493</v>
      </c>
      <c r="C601" s="1" t="n">
        <v>0.0027775348</v>
      </c>
      <c r="D601" s="2" t="n">
        <f aca="false">+C601/LN(2)</f>
        <v>0.00400713568185652</v>
      </c>
      <c r="E601" s="1" t="n">
        <v>49</v>
      </c>
      <c r="F601" s="1" t="n">
        <v>95</v>
      </c>
      <c r="G601" s="2" t="n">
        <v>68.2275604137</v>
      </c>
      <c r="H601" s="1" t="n">
        <f aca="false">+D601*G601</f>
        <v>0.273397091819759</v>
      </c>
    </row>
    <row r="602" customFormat="false" ht="15" hidden="false" customHeight="false" outlineLevel="0" collapsed="false">
      <c r="A602" s="1" t="n">
        <v>244</v>
      </c>
      <c r="B602" s="1" t="n">
        <v>407</v>
      </c>
      <c r="C602" s="1" t="n">
        <v>0.0089068364</v>
      </c>
      <c r="D602" s="2" t="n">
        <f aca="false">+C602/LN(2)</f>
        <v>0.0128498487042893</v>
      </c>
      <c r="E602" s="1" t="n">
        <v>15</v>
      </c>
      <c r="F602" s="1" t="n">
        <v>30</v>
      </c>
      <c r="G602" s="2" t="n">
        <v>21.2132034356</v>
      </c>
      <c r="H602" s="1" t="n">
        <f aca="false">+D602*G602</f>
        <v>0.27258645468077</v>
      </c>
    </row>
    <row r="603" customFormat="false" ht="15" hidden="false" customHeight="false" outlineLevel="0" collapsed="false">
      <c r="A603" s="1" t="n">
        <v>282</v>
      </c>
      <c r="B603" s="1" t="n">
        <v>503</v>
      </c>
      <c r="C603" s="1" t="n">
        <v>0.0040162376</v>
      </c>
      <c r="D603" s="2" t="n">
        <f aca="false">+C603/LN(2)</f>
        <v>0.00579420606855179</v>
      </c>
      <c r="E603" s="1" t="n">
        <v>34</v>
      </c>
      <c r="F603" s="1" t="n">
        <v>65</v>
      </c>
      <c r="G603" s="2" t="n">
        <v>47.0106370942</v>
      </c>
      <c r="H603" s="1" t="n">
        <f aca="false">+D603*G603</f>
        <v>0.2723893187377</v>
      </c>
    </row>
    <row r="604" customFormat="false" ht="15" hidden="false" customHeight="false" outlineLevel="0" collapsed="false">
      <c r="A604" s="1" t="n">
        <v>189</v>
      </c>
      <c r="B604" s="1" t="n">
        <v>505</v>
      </c>
      <c r="C604" s="1" t="n">
        <v>0.0056457956</v>
      </c>
      <c r="D604" s="2" t="n">
        <f aca="false">+C604/LN(2)</f>
        <v>0.00814516131399273</v>
      </c>
      <c r="E604" s="1" t="n">
        <v>41</v>
      </c>
      <c r="F604" s="1" t="n">
        <v>27</v>
      </c>
      <c r="G604" s="2" t="n">
        <v>33.2716095192</v>
      </c>
      <c r="H604" s="1" t="n">
        <f aca="false">+D604*G604</f>
        <v>0.27100262671006</v>
      </c>
    </row>
    <row r="605" customFormat="false" ht="15" hidden="false" customHeight="false" outlineLevel="0" collapsed="false">
      <c r="A605" s="1" t="n">
        <v>245</v>
      </c>
      <c r="B605" s="1" t="n">
        <v>300</v>
      </c>
      <c r="C605" s="1" t="n">
        <v>0.0064329407</v>
      </c>
      <c r="D605" s="2" t="n">
        <f aca="false">+C605/LN(2)</f>
        <v>0.00928077164622278</v>
      </c>
      <c r="E605" s="1" t="n">
        <v>11</v>
      </c>
      <c r="F605" s="1" t="n">
        <v>76</v>
      </c>
      <c r="G605" s="2" t="n">
        <v>28.9136645896</v>
      </c>
      <c r="H605" s="1" t="n">
        <f aca="false">+D605*G605</f>
        <v>0.268341118511555</v>
      </c>
    </row>
    <row r="606" customFormat="false" ht="15" hidden="false" customHeight="false" outlineLevel="0" collapsed="false">
      <c r="A606" s="1" t="n">
        <v>167</v>
      </c>
      <c r="B606" s="1" t="n">
        <v>244</v>
      </c>
      <c r="C606" s="1" t="n">
        <v>0.0069116799</v>
      </c>
      <c r="D606" s="2" t="n">
        <f aca="false">+C606/LN(2)</f>
        <v>0.00997144631594193</v>
      </c>
      <c r="E606" s="1" t="n">
        <v>48</v>
      </c>
      <c r="F606" s="1" t="n">
        <v>15</v>
      </c>
      <c r="G606" s="2" t="n">
        <v>26.83281573</v>
      </c>
      <c r="H606" s="1" t="n">
        <f aca="false">+D606*G606</f>
        <v>0.267561981557257</v>
      </c>
    </row>
    <row r="607" customFormat="false" ht="15" hidden="false" customHeight="false" outlineLevel="0" collapsed="false">
      <c r="A607" s="1" t="n">
        <v>244</v>
      </c>
      <c r="B607" s="1" t="n">
        <v>285</v>
      </c>
      <c r="C607" s="1" t="n">
        <v>0.0073518257</v>
      </c>
      <c r="D607" s="2" t="n">
        <f aca="false">+C607/LN(2)</f>
        <v>0.01060644247887</v>
      </c>
      <c r="E607" s="1" t="n">
        <v>15</v>
      </c>
      <c r="F607" s="1" t="n">
        <v>41</v>
      </c>
      <c r="G607" s="2" t="n">
        <v>24.7991935353</v>
      </c>
      <c r="H607" s="1" t="n">
        <f aca="false">+D607*G607</f>
        <v>0.263031219754525</v>
      </c>
    </row>
    <row r="608" customFormat="false" ht="15" hidden="false" customHeight="false" outlineLevel="0" collapsed="false">
      <c r="A608" s="1" t="n">
        <v>190</v>
      </c>
      <c r="B608" s="1" t="n">
        <v>451</v>
      </c>
      <c r="C608" s="1" t="n">
        <v>0.0034849603</v>
      </c>
      <c r="D608" s="2" t="n">
        <f aca="false">+C608/LN(2)</f>
        <v>0.00502773494250491</v>
      </c>
      <c r="E608" s="1" t="n">
        <v>47</v>
      </c>
      <c r="F608" s="1" t="n">
        <v>57</v>
      </c>
      <c r="G608" s="2" t="n">
        <v>51.7590571784</v>
      </c>
      <c r="H608" s="1" t="n">
        <f aca="false">+D608*G608</f>
        <v>0.260230820366952</v>
      </c>
    </row>
    <row r="609" customFormat="false" ht="15" hidden="false" customHeight="false" outlineLevel="0" collapsed="false">
      <c r="A609" s="1" t="n">
        <v>199</v>
      </c>
      <c r="B609" s="1" t="n">
        <v>282</v>
      </c>
      <c r="C609" s="1" t="n">
        <v>0.0137845481</v>
      </c>
      <c r="D609" s="2" t="n">
        <f aca="false">+C609/LN(2)</f>
        <v>0.0198868991847654</v>
      </c>
      <c r="E609" s="1" t="n">
        <v>5</v>
      </c>
      <c r="F609" s="1" t="n">
        <v>34</v>
      </c>
      <c r="G609" s="2" t="n">
        <v>13.0384048104</v>
      </c>
      <c r="H609" s="1" t="n">
        <f aca="false">+D609*G609</f>
        <v>0.259293441994585</v>
      </c>
    </row>
    <row r="610" customFormat="false" ht="15" hidden="false" customHeight="false" outlineLevel="0" collapsed="false">
      <c r="A610" s="1" t="n">
        <v>173</v>
      </c>
      <c r="B610" s="1" t="n">
        <v>267</v>
      </c>
      <c r="C610" s="1" t="n">
        <v>0.0033096451</v>
      </c>
      <c r="D610" s="2" t="n">
        <f aca="false">+C610/LN(2)</f>
        <v>0.00477480857287246</v>
      </c>
      <c r="E610" s="1" t="n">
        <v>34</v>
      </c>
      <c r="F610" s="1" t="n">
        <v>86</v>
      </c>
      <c r="G610" s="2" t="n">
        <v>54.0740233384</v>
      </c>
      <c r="H610" s="1" t="n">
        <f aca="false">+D610*G610</f>
        <v>0.258193110205898</v>
      </c>
    </row>
    <row r="611" customFormat="false" ht="15" hidden="false" customHeight="false" outlineLevel="0" collapsed="false">
      <c r="A611" s="1" t="n">
        <v>204</v>
      </c>
      <c r="B611" s="1" t="n">
        <v>393</v>
      </c>
      <c r="C611" s="1" t="n">
        <v>0.0031199633</v>
      </c>
      <c r="D611" s="2" t="n">
        <f aca="false">+C611/LN(2)</f>
        <v>0.00450115558066557</v>
      </c>
      <c r="E611" s="1" t="n">
        <v>42</v>
      </c>
      <c r="F611" s="1" t="n">
        <v>78</v>
      </c>
      <c r="G611" s="2" t="n">
        <v>57.236352085</v>
      </c>
      <c r="H611" s="1" t="n">
        <f aca="false">+D611*G611</f>
        <v>0.257629725604337</v>
      </c>
    </row>
    <row r="612" customFormat="false" ht="15" hidden="false" customHeight="false" outlineLevel="0" collapsed="false">
      <c r="A612" s="1" t="n">
        <v>269</v>
      </c>
      <c r="B612" s="1" t="n">
        <v>503</v>
      </c>
      <c r="C612" s="1" t="n">
        <v>0.0069783276</v>
      </c>
      <c r="D612" s="2" t="n">
        <f aca="false">+C612/LN(2)</f>
        <v>0.0100675986222186</v>
      </c>
      <c r="E612" s="1" t="n">
        <v>10</v>
      </c>
      <c r="F612" s="1" t="n">
        <v>65</v>
      </c>
      <c r="G612" s="2" t="n">
        <v>25.495097568</v>
      </c>
      <c r="H612" s="1" t="n">
        <f aca="false">+D612*G612</f>
        <v>0.256674409148925</v>
      </c>
    </row>
    <row r="613" customFormat="false" ht="15" hidden="false" customHeight="false" outlineLevel="0" collapsed="false">
      <c r="A613" s="1" t="n">
        <v>451</v>
      </c>
      <c r="B613" s="1" t="n">
        <v>496</v>
      </c>
      <c r="C613" s="1" t="n">
        <v>0.0030649046</v>
      </c>
      <c r="D613" s="2" t="n">
        <f aca="false">+C613/LN(2)</f>
        <v>0.00442172266721777</v>
      </c>
      <c r="E613" s="1" t="n">
        <v>57</v>
      </c>
      <c r="F613" s="1" t="n">
        <v>59</v>
      </c>
      <c r="G613" s="2" t="n">
        <v>57.9913786696</v>
      </c>
      <c r="H613" s="1" t="n">
        <f aca="false">+D613*G613</f>
        <v>0.25642179356658</v>
      </c>
    </row>
    <row r="614" customFormat="false" ht="15" hidden="false" customHeight="false" outlineLevel="0" collapsed="false">
      <c r="A614" s="1" t="n">
        <v>242</v>
      </c>
      <c r="B614" s="1" t="n">
        <v>407</v>
      </c>
      <c r="C614" s="1" t="n">
        <v>0.0046063368</v>
      </c>
      <c r="D614" s="2" t="n">
        <f aca="false">+C614/LN(2)</f>
        <v>0.00664553925802434</v>
      </c>
      <c r="E614" s="1" t="n">
        <v>49</v>
      </c>
      <c r="F614" s="1" t="n">
        <v>30</v>
      </c>
      <c r="G614" s="2" t="n">
        <v>38.3405790254</v>
      </c>
      <c r="H614" s="1" t="n">
        <f aca="false">+D614*G614</f>
        <v>0.25479382308868</v>
      </c>
    </row>
    <row r="615" customFormat="false" ht="15" hidden="false" customHeight="false" outlineLevel="0" collapsed="false">
      <c r="A615" s="1" t="n">
        <v>225</v>
      </c>
      <c r="B615" s="1" t="n">
        <v>407</v>
      </c>
      <c r="C615" s="1" t="n">
        <v>0.0067090643</v>
      </c>
      <c r="D615" s="2" t="n">
        <f aca="false">+C615/LN(2)</f>
        <v>0.00967913379461519</v>
      </c>
      <c r="E615" s="1" t="n">
        <v>23</v>
      </c>
      <c r="F615" s="1" t="n">
        <v>30</v>
      </c>
      <c r="G615" s="2" t="n">
        <v>26.2678510731</v>
      </c>
      <c r="H615" s="1" t="n">
        <f aca="false">+D615*G615</f>
        <v>0.254250045033561</v>
      </c>
    </row>
    <row r="616" customFormat="false" ht="15" hidden="false" customHeight="false" outlineLevel="0" collapsed="false">
      <c r="A616" s="1" t="n">
        <v>207</v>
      </c>
      <c r="B616" s="1" t="n">
        <v>496</v>
      </c>
      <c r="C616" s="1" t="n">
        <v>0.0038918297</v>
      </c>
      <c r="D616" s="2" t="n">
        <f aca="false">+C616/LN(2)</f>
        <v>0.00561472340817438</v>
      </c>
      <c r="E616" s="1" t="n">
        <v>34</v>
      </c>
      <c r="F616" s="1" t="n">
        <v>59</v>
      </c>
      <c r="G616" s="2" t="n">
        <v>44.7883913531</v>
      </c>
      <c r="H616" s="1" t="n">
        <f aca="false">+D616*G616</f>
        <v>0.251474429344726</v>
      </c>
    </row>
    <row r="617" customFormat="false" ht="15" hidden="false" customHeight="false" outlineLevel="0" collapsed="false">
      <c r="A617" s="1" t="n">
        <v>172</v>
      </c>
      <c r="B617" s="1" t="n">
        <v>242</v>
      </c>
      <c r="C617" s="1" t="n">
        <v>0.0031274915</v>
      </c>
      <c r="D617" s="2" t="n">
        <f aca="false">+C617/LN(2)</f>
        <v>0.00451201647747239</v>
      </c>
      <c r="E617" s="1" t="n">
        <v>63</v>
      </c>
      <c r="F617" s="1" t="n">
        <v>49</v>
      </c>
      <c r="G617" s="2" t="n">
        <v>55.5607775324</v>
      </c>
      <c r="H617" s="1" t="n">
        <f aca="false">+D617*G617</f>
        <v>0.250691143727366</v>
      </c>
    </row>
    <row r="618" customFormat="false" ht="15" hidden="false" customHeight="false" outlineLevel="0" collapsed="false">
      <c r="A618" s="1" t="n">
        <v>207</v>
      </c>
      <c r="B618" s="1" t="n">
        <v>267</v>
      </c>
      <c r="C618" s="1" t="n">
        <v>0.0032126347</v>
      </c>
      <c r="D618" s="2" t="n">
        <f aca="false">+C618/LN(2)</f>
        <v>0.0046348521498778</v>
      </c>
      <c r="E618" s="1" t="n">
        <v>34</v>
      </c>
      <c r="F618" s="1" t="n">
        <v>86</v>
      </c>
      <c r="G618" s="2" t="n">
        <v>54.0740233384</v>
      </c>
      <c r="H618" s="1" t="n">
        <f aca="false">+D618*G618</f>
        <v>0.250625103322526</v>
      </c>
    </row>
    <row r="619" customFormat="false" ht="15" hidden="false" customHeight="false" outlineLevel="0" collapsed="false">
      <c r="A619" s="1" t="n">
        <v>328</v>
      </c>
      <c r="B619" s="1" t="n">
        <v>404</v>
      </c>
      <c r="C619" s="1" t="n">
        <v>0.0057626591</v>
      </c>
      <c r="D619" s="2" t="n">
        <f aca="false">+C619/LN(2)</f>
        <v>0.00831375970590366</v>
      </c>
      <c r="E619" s="1" t="n">
        <v>11</v>
      </c>
      <c r="F619" s="1" t="n">
        <v>82</v>
      </c>
      <c r="G619" s="2" t="n">
        <v>30.0333148354</v>
      </c>
      <c r="H619" s="1" t="n">
        <f aca="false">+D619*G619</f>
        <v>0.249689762713267</v>
      </c>
    </row>
    <row r="620" customFormat="false" ht="15" hidden="false" customHeight="false" outlineLevel="0" collapsed="false">
      <c r="A620" s="1" t="n">
        <v>283</v>
      </c>
      <c r="B620" s="1" t="n">
        <v>404</v>
      </c>
      <c r="C620" s="1" t="n">
        <v>0.002762424</v>
      </c>
      <c r="D620" s="2" t="n">
        <f aca="false">+C620/LN(2)</f>
        <v>0.00398533540563265</v>
      </c>
      <c r="E620" s="1" t="n">
        <v>47</v>
      </c>
      <c r="F620" s="1" t="n">
        <v>82</v>
      </c>
      <c r="G620" s="2" t="n">
        <v>62.0805927807</v>
      </c>
      <c r="H620" s="1" t="n">
        <f aca="false">+D620*G620</f>
        <v>0.247411984411587</v>
      </c>
    </row>
    <row r="621" customFormat="false" ht="15" hidden="false" customHeight="false" outlineLevel="0" collapsed="false">
      <c r="A621" s="1" t="n">
        <v>167</v>
      </c>
      <c r="B621" s="1" t="n">
        <v>269</v>
      </c>
      <c r="C621" s="1" t="n">
        <v>0.0078068833</v>
      </c>
      <c r="D621" s="2" t="n">
        <f aca="false">+C621/LN(2)</f>
        <v>0.0112629518217089</v>
      </c>
      <c r="E621" s="1" t="n">
        <v>48</v>
      </c>
      <c r="F621" s="1" t="n">
        <v>10</v>
      </c>
      <c r="G621" s="2" t="n">
        <v>21.9089023002</v>
      </c>
      <c r="H621" s="1" t="n">
        <f aca="false">+D621*G621</f>
        <v>0.246758911073679</v>
      </c>
    </row>
    <row r="622" customFormat="false" ht="15" hidden="false" customHeight="false" outlineLevel="0" collapsed="false">
      <c r="A622" s="1" t="n">
        <v>245</v>
      </c>
      <c r="B622" s="1" t="n">
        <v>485</v>
      </c>
      <c r="C622" s="1" t="n">
        <v>0.0063739093</v>
      </c>
      <c r="D622" s="2" t="n">
        <f aca="false">+C622/LN(2)</f>
        <v>0.00919560733818605</v>
      </c>
      <c r="E622" s="1" t="n">
        <v>11</v>
      </c>
      <c r="F622" s="1" t="n">
        <v>63</v>
      </c>
      <c r="G622" s="2" t="n">
        <v>26.3248931622</v>
      </c>
      <c r="H622" s="1" t="n">
        <f aca="false">+D622*G622</f>
        <v>0.24207338073929</v>
      </c>
    </row>
    <row r="623" customFormat="false" ht="15" hidden="false" customHeight="false" outlineLevel="0" collapsed="false">
      <c r="A623" s="1" t="n">
        <v>285</v>
      </c>
      <c r="B623" s="1" t="n">
        <v>325</v>
      </c>
      <c r="C623" s="1" t="n">
        <v>0.0067543861</v>
      </c>
      <c r="D623" s="2" t="n">
        <f aca="false">+C623/LN(2)</f>
        <v>0.00974451933071935</v>
      </c>
      <c r="E623" s="1" t="n">
        <v>41</v>
      </c>
      <c r="F623" s="1" t="n">
        <v>15</v>
      </c>
      <c r="G623" s="2" t="n">
        <v>24.7991935353</v>
      </c>
      <c r="H623" s="1" t="n">
        <f aca="false">+D623*G623</f>
        <v>0.241656220790981</v>
      </c>
    </row>
    <row r="624" customFormat="false" ht="15" hidden="false" customHeight="false" outlineLevel="0" collapsed="false">
      <c r="A624" s="1" t="n">
        <v>172</v>
      </c>
      <c r="B624" s="1" t="n">
        <v>405</v>
      </c>
      <c r="C624" s="1" t="n">
        <v>0.0026764311</v>
      </c>
      <c r="D624" s="2" t="n">
        <f aca="false">+C624/LN(2)</f>
        <v>0.00386127387525099</v>
      </c>
      <c r="E624" s="1" t="n">
        <v>63</v>
      </c>
      <c r="F624" s="1" t="n">
        <v>62</v>
      </c>
      <c r="G624" s="2" t="n">
        <v>62.497999968</v>
      </c>
      <c r="H624" s="1" t="n">
        <f aca="false">+D624*G624</f>
        <v>0.241321894531876</v>
      </c>
    </row>
    <row r="625" customFormat="false" ht="15" hidden="false" customHeight="false" outlineLevel="0" collapsed="false">
      <c r="A625" s="1" t="n">
        <v>189</v>
      </c>
      <c r="B625" s="1" t="n">
        <v>300</v>
      </c>
      <c r="C625" s="1" t="n">
        <v>0.0029774169</v>
      </c>
      <c r="D625" s="2" t="n">
        <f aca="false">+C625/LN(2)</f>
        <v>0.00429550459628899</v>
      </c>
      <c r="E625" s="1" t="n">
        <v>41</v>
      </c>
      <c r="F625" s="1" t="n">
        <v>76</v>
      </c>
      <c r="G625" s="2" t="n">
        <v>55.8211429478</v>
      </c>
      <c r="H625" s="1" t="n">
        <f aca="false">+D625*G625</f>
        <v>0.23977997610238</v>
      </c>
    </row>
    <row r="626" customFormat="false" ht="15" hidden="false" customHeight="false" outlineLevel="0" collapsed="false">
      <c r="A626" s="1" t="n">
        <v>173</v>
      </c>
      <c r="B626" s="1" t="n">
        <v>405</v>
      </c>
      <c r="C626" s="1" t="n">
        <v>0.0036145723</v>
      </c>
      <c r="D626" s="2" t="n">
        <f aca="false">+C626/LN(2)</f>
        <v>0.00521472553214462</v>
      </c>
      <c r="E626" s="1" t="n">
        <v>34</v>
      </c>
      <c r="F626" s="1" t="n">
        <v>62</v>
      </c>
      <c r="G626" s="2" t="n">
        <v>45.912961133</v>
      </c>
      <c r="H626" s="1" t="n">
        <f aca="false">+D626*G626</f>
        <v>0.239423490676618</v>
      </c>
    </row>
    <row r="627" customFormat="false" ht="15" hidden="false" customHeight="false" outlineLevel="0" collapsed="false">
      <c r="A627" s="1" t="n">
        <v>330</v>
      </c>
      <c r="B627" s="1" t="n">
        <v>512</v>
      </c>
      <c r="C627" s="1" t="n">
        <v>0.0038000516</v>
      </c>
      <c r="D627" s="2" t="n">
        <f aca="false">+C627/LN(2)</f>
        <v>0.00548231559844217</v>
      </c>
      <c r="E627" s="1" t="n">
        <v>29</v>
      </c>
      <c r="F627" s="1" t="n">
        <v>65</v>
      </c>
      <c r="G627" s="2" t="n">
        <v>43.4165866922</v>
      </c>
      <c r="H627" s="1" t="n">
        <f aca="false">+D627*G627</f>
        <v>0.238023430453765</v>
      </c>
    </row>
    <row r="628" customFormat="false" ht="15" hidden="false" customHeight="false" outlineLevel="0" collapsed="false">
      <c r="A628" s="1" t="n">
        <v>189</v>
      </c>
      <c r="B628" s="1" t="n">
        <v>405</v>
      </c>
      <c r="C628" s="1" t="n">
        <v>0.0032371585</v>
      </c>
      <c r="D628" s="2" t="n">
        <f aca="false">+C628/LN(2)</f>
        <v>0.00467023251452156</v>
      </c>
      <c r="E628" s="1" t="n">
        <v>41</v>
      </c>
      <c r="F628" s="1" t="n">
        <v>62</v>
      </c>
      <c r="G628" s="2" t="n">
        <v>50.4182506638</v>
      </c>
      <c r="H628" s="1" t="n">
        <f aca="false">+D628*G628</f>
        <v>0.235464953575377</v>
      </c>
    </row>
    <row r="629" customFormat="false" ht="15" hidden="false" customHeight="false" outlineLevel="0" collapsed="false">
      <c r="A629" s="1" t="n">
        <v>300</v>
      </c>
      <c r="B629" s="1" t="n">
        <v>439</v>
      </c>
      <c r="C629" s="1" t="n">
        <v>0.0022318874</v>
      </c>
      <c r="D629" s="2" t="n">
        <f aca="false">+C629/LN(2)</f>
        <v>0.00321993288380256</v>
      </c>
      <c r="E629" s="1" t="n">
        <v>76</v>
      </c>
      <c r="F629" s="1" t="n">
        <v>68</v>
      </c>
      <c r="G629" s="2" t="n">
        <v>71.8888030224</v>
      </c>
      <c r="H629" s="1" t="n">
        <f aca="false">+D629*G629</f>
        <v>0.231477120829031</v>
      </c>
    </row>
    <row r="630" customFormat="false" ht="15" hidden="false" customHeight="false" outlineLevel="0" collapsed="false">
      <c r="A630" s="1" t="n">
        <v>204</v>
      </c>
      <c r="B630" s="1" t="n">
        <v>496</v>
      </c>
      <c r="C630" s="1" t="n">
        <v>0.0032114099</v>
      </c>
      <c r="D630" s="2" t="n">
        <f aca="false">+C630/LN(2)</f>
        <v>0.00463308513699172</v>
      </c>
      <c r="E630" s="1" t="n">
        <v>42</v>
      </c>
      <c r="F630" s="1" t="n">
        <v>59</v>
      </c>
      <c r="G630" s="2" t="n">
        <v>49.7795138586</v>
      </c>
      <c r="H630" s="1" t="n">
        <f aca="false">+D630*G630</f>
        <v>0.230632725784953</v>
      </c>
    </row>
    <row r="631" customFormat="false" ht="15" hidden="false" customHeight="false" outlineLevel="0" collapsed="false">
      <c r="A631" s="1" t="n">
        <v>175</v>
      </c>
      <c r="B631" s="1" t="n">
        <v>505</v>
      </c>
      <c r="C631" s="1" t="n">
        <v>0.0068618098</v>
      </c>
      <c r="D631" s="2" t="n">
        <f aca="false">+C631/LN(2)</f>
        <v>0.00989949896998329</v>
      </c>
      <c r="E631" s="1" t="n">
        <v>20</v>
      </c>
      <c r="F631" s="1" t="n">
        <v>27</v>
      </c>
      <c r="G631" s="2" t="n">
        <v>23.2379000772</v>
      </c>
      <c r="H631" s="1" t="n">
        <f aca="false">+D631*G631</f>
        <v>0.230043567878816</v>
      </c>
    </row>
    <row r="632" customFormat="false" ht="15" hidden="false" customHeight="false" outlineLevel="0" collapsed="false">
      <c r="A632" s="1" t="n">
        <v>172</v>
      </c>
      <c r="B632" s="1" t="n">
        <v>330</v>
      </c>
      <c r="C632" s="1" t="n">
        <v>0.0037198484</v>
      </c>
      <c r="D632" s="2" t="n">
        <f aca="false">+C632/LN(2)</f>
        <v>0.00536660683953875</v>
      </c>
      <c r="E632" s="1" t="n">
        <v>63</v>
      </c>
      <c r="F632" s="1" t="n">
        <v>29</v>
      </c>
      <c r="G632" s="2" t="n">
        <v>42.7434205463</v>
      </c>
      <c r="H632" s="1" t="n">
        <f aca="false">+D632*G632</f>
        <v>0.229387133049055</v>
      </c>
    </row>
    <row r="633" customFormat="false" ht="15" hidden="false" customHeight="false" outlineLevel="0" collapsed="false">
      <c r="A633" s="1" t="n">
        <v>207</v>
      </c>
      <c r="B633" s="1" t="n">
        <v>245</v>
      </c>
      <c r="C633" s="1" t="n">
        <v>0.0082201298</v>
      </c>
      <c r="D633" s="2" t="n">
        <f aca="false">+C633/LN(2)</f>
        <v>0.0118591404979236</v>
      </c>
      <c r="E633" s="1" t="n">
        <v>34</v>
      </c>
      <c r="F633" s="1" t="n">
        <v>11</v>
      </c>
      <c r="G633" s="2" t="n">
        <v>19.3390796058</v>
      </c>
      <c r="H633" s="1" t="n">
        <f aca="false">+D633*G633</f>
        <v>0.229344862145711</v>
      </c>
    </row>
    <row r="634" customFormat="false" ht="15" hidden="false" customHeight="false" outlineLevel="0" collapsed="false">
      <c r="A634" s="1" t="n">
        <v>190</v>
      </c>
      <c r="B634" s="1" t="n">
        <v>407</v>
      </c>
      <c r="C634" s="1" t="n">
        <v>0.004232372</v>
      </c>
      <c r="D634" s="2" t="n">
        <f aca="false">+C634/LN(2)</f>
        <v>0.0061060220955973</v>
      </c>
      <c r="E634" s="1" t="n">
        <v>47</v>
      </c>
      <c r="F634" s="1" t="n">
        <v>30</v>
      </c>
      <c r="G634" s="2" t="n">
        <v>37.549966711</v>
      </c>
      <c r="H634" s="1" t="n">
        <f aca="false">+D634*G634</f>
        <v>0.229280926426309</v>
      </c>
    </row>
    <row r="635" customFormat="false" ht="15" hidden="false" customHeight="false" outlineLevel="0" collapsed="false">
      <c r="A635" s="1" t="n">
        <v>228</v>
      </c>
      <c r="B635" s="1" t="n">
        <v>512</v>
      </c>
      <c r="C635" s="1" t="n">
        <v>0.0041939156</v>
      </c>
      <c r="D635" s="2" t="n">
        <f aca="false">+C635/LN(2)</f>
        <v>0.00605054123802686</v>
      </c>
      <c r="E635" s="1" t="n">
        <v>22</v>
      </c>
      <c r="F635" s="1" t="n">
        <v>65</v>
      </c>
      <c r="G635" s="2" t="n">
        <v>37.8153408024</v>
      </c>
      <c r="H635" s="1" t="n">
        <f aca="false">+D635*G635</f>
        <v>0.228803278954961</v>
      </c>
    </row>
    <row r="636" customFormat="false" ht="15" hidden="false" customHeight="false" outlineLevel="0" collapsed="false">
      <c r="A636" s="1" t="n">
        <v>196</v>
      </c>
      <c r="B636" s="1" t="n">
        <v>448</v>
      </c>
      <c r="C636" s="1" t="n">
        <v>0.004158489</v>
      </c>
      <c r="D636" s="2" t="n">
        <f aca="false">+C636/LN(2)</f>
        <v>0.0059994314578913</v>
      </c>
      <c r="E636" s="1" t="n">
        <v>24</v>
      </c>
      <c r="F636" s="1" t="n">
        <v>60</v>
      </c>
      <c r="G636" s="2" t="n">
        <v>37.947331922</v>
      </c>
      <c r="H636" s="1" t="n">
        <f aca="false">+D636*G636</f>
        <v>0.22766241687589</v>
      </c>
    </row>
    <row r="637" customFormat="false" ht="15" hidden="false" customHeight="false" outlineLevel="0" collapsed="false">
      <c r="A637" s="1" t="n">
        <v>228</v>
      </c>
      <c r="B637" s="1" t="n">
        <v>332</v>
      </c>
      <c r="C637" s="1" t="n">
        <v>0.0047866463</v>
      </c>
      <c r="D637" s="2" t="n">
        <f aca="false">+C637/LN(2)</f>
        <v>0.00690567087949951</v>
      </c>
      <c r="E637" s="1" t="n">
        <v>22</v>
      </c>
      <c r="F637" s="1" t="n">
        <v>49</v>
      </c>
      <c r="G637" s="2" t="n">
        <v>32.8329103188</v>
      </c>
      <c r="H637" s="1" t="n">
        <f aca="false">+D637*G637</f>
        <v>0.226733272677756</v>
      </c>
    </row>
    <row r="638" customFormat="false" ht="15" hidden="false" customHeight="false" outlineLevel="0" collapsed="false">
      <c r="A638" s="1" t="n">
        <v>199</v>
      </c>
      <c r="B638" s="1" t="n">
        <v>206</v>
      </c>
      <c r="C638" s="1" t="n">
        <v>0.0194665862</v>
      </c>
      <c r="D638" s="2" t="n">
        <f aca="false">+C638/LN(2)</f>
        <v>0.0280843473737775</v>
      </c>
      <c r="E638" s="1" t="n">
        <v>5</v>
      </c>
      <c r="F638" s="1" t="n">
        <v>13</v>
      </c>
      <c r="G638" s="2" t="n">
        <v>8.0622577483</v>
      </c>
      <c r="H638" s="1" t="n">
        <f aca="false">+D638*G638</f>
        <v>0.226423247220187</v>
      </c>
    </row>
    <row r="639" customFormat="false" ht="15" hidden="false" customHeight="false" outlineLevel="0" collapsed="false">
      <c r="A639" s="1" t="n">
        <v>189</v>
      </c>
      <c r="B639" s="1" t="n">
        <v>199</v>
      </c>
      <c r="C639" s="1" t="n">
        <v>0.0109383728</v>
      </c>
      <c r="D639" s="2" t="n">
        <f aca="false">+C639/LN(2)</f>
        <v>0.0157807361939547</v>
      </c>
      <c r="E639" s="1" t="n">
        <v>41</v>
      </c>
      <c r="F639" s="1" t="n">
        <v>5</v>
      </c>
      <c r="G639" s="2" t="n">
        <v>14.3178210633</v>
      </c>
      <c r="H639" s="1" t="n">
        <f aca="false">+D639*G639</f>
        <v>0.225945757072186</v>
      </c>
    </row>
    <row r="640" customFormat="false" ht="15" hidden="false" customHeight="false" outlineLevel="0" collapsed="false">
      <c r="A640" s="1" t="n">
        <v>328</v>
      </c>
      <c r="B640" s="1" t="n">
        <v>332</v>
      </c>
      <c r="C640" s="1" t="n">
        <v>0.0066190175</v>
      </c>
      <c r="D640" s="2" t="n">
        <f aca="false">+C640/LN(2)</f>
        <v>0.00954922372280726</v>
      </c>
      <c r="E640" s="1" t="n">
        <v>11</v>
      </c>
      <c r="F640" s="1" t="n">
        <v>49</v>
      </c>
      <c r="G640" s="2" t="n">
        <v>23.2163735325</v>
      </c>
      <c r="H640" s="1" t="n">
        <f aca="false">+D640*G640</f>
        <v>0.221698344894104</v>
      </c>
    </row>
    <row r="641" customFormat="false" ht="15" hidden="false" customHeight="false" outlineLevel="0" collapsed="false">
      <c r="A641" s="1" t="n">
        <v>196</v>
      </c>
      <c r="B641" s="1" t="n">
        <v>493</v>
      </c>
      <c r="C641" s="1" t="n">
        <v>0.0032024091</v>
      </c>
      <c r="D641" s="2" t="n">
        <f aca="false">+C641/LN(2)</f>
        <v>0.00462009972746769</v>
      </c>
      <c r="E641" s="1" t="n">
        <v>24</v>
      </c>
      <c r="F641" s="1" t="n">
        <v>95</v>
      </c>
      <c r="G641" s="2" t="n">
        <v>47.7493455453</v>
      </c>
      <c r="H641" s="1" t="n">
        <f aca="false">+D641*G641</f>
        <v>0.220606738340601</v>
      </c>
    </row>
    <row r="642" customFormat="false" ht="15" hidden="false" customHeight="false" outlineLevel="0" collapsed="false">
      <c r="A642" s="1" t="n">
        <v>282</v>
      </c>
      <c r="B642" s="1" t="n">
        <v>496</v>
      </c>
      <c r="C642" s="1" t="n">
        <v>0.0033967546</v>
      </c>
      <c r="D642" s="2" t="n">
        <f aca="false">+C642/LN(2)</f>
        <v>0.00490048101653677</v>
      </c>
      <c r="E642" s="1" t="n">
        <v>34</v>
      </c>
      <c r="F642" s="1" t="n">
        <v>59</v>
      </c>
      <c r="G642" s="2" t="n">
        <v>44.7883913531</v>
      </c>
      <c r="H642" s="1" t="n">
        <f aca="false">+D642*G642</f>
        <v>0.219484661587086</v>
      </c>
    </row>
    <row r="643" customFormat="false" ht="15" hidden="false" customHeight="false" outlineLevel="0" collapsed="false">
      <c r="A643" s="1" t="n">
        <v>325</v>
      </c>
      <c r="B643" s="1" t="n">
        <v>505</v>
      </c>
      <c r="C643" s="1" t="n">
        <v>0.0075542699</v>
      </c>
      <c r="D643" s="2" t="n">
        <f aca="false">+C643/LN(2)</f>
        <v>0.0108985077222668</v>
      </c>
      <c r="E643" s="1" t="n">
        <v>15</v>
      </c>
      <c r="F643" s="1" t="n">
        <v>27</v>
      </c>
      <c r="G643" s="2" t="n">
        <v>20.1246117975</v>
      </c>
      <c r="H643" s="1" t="n">
        <f aca="false">+D643*G643</f>
        <v>0.219328237082675</v>
      </c>
    </row>
    <row r="644" customFormat="false" ht="15" hidden="false" customHeight="false" outlineLevel="0" collapsed="false">
      <c r="A644" s="1" t="n">
        <v>175</v>
      </c>
      <c r="B644" s="1" t="n">
        <v>207</v>
      </c>
      <c r="C644" s="1" t="n">
        <v>0.0058060237</v>
      </c>
      <c r="D644" s="2" t="n">
        <f aca="false">+C644/LN(2)</f>
        <v>0.00837632159927379</v>
      </c>
      <c r="E644" s="1" t="n">
        <v>20</v>
      </c>
      <c r="F644" s="1" t="n">
        <v>34</v>
      </c>
      <c r="G644" s="2" t="n">
        <v>26.0768096208</v>
      </c>
      <c r="H644" s="1" t="n">
        <f aca="false">+D644*G644</f>
        <v>0.218427743666858</v>
      </c>
    </row>
    <row r="645" customFormat="false" ht="15" hidden="false" customHeight="false" outlineLevel="0" collapsed="false">
      <c r="A645" s="1" t="n">
        <v>173</v>
      </c>
      <c r="B645" s="1" t="n">
        <v>325</v>
      </c>
      <c r="C645" s="1" t="n">
        <v>0.0067025805</v>
      </c>
      <c r="D645" s="2" t="n">
        <f aca="false">+C645/LN(2)</f>
        <v>0.00966977964850907</v>
      </c>
      <c r="E645" s="1" t="n">
        <v>34</v>
      </c>
      <c r="F645" s="1" t="n">
        <v>15</v>
      </c>
      <c r="G645" s="2" t="n">
        <v>22.5831795813</v>
      </c>
      <c r="H645" s="1" t="n">
        <f aca="false">+D645*G645</f>
        <v>0.21837437031388</v>
      </c>
    </row>
    <row r="646" customFormat="false" ht="15" hidden="false" customHeight="false" outlineLevel="0" collapsed="false">
      <c r="A646" s="1" t="n">
        <v>206</v>
      </c>
      <c r="B646" s="1" t="n">
        <v>245</v>
      </c>
      <c r="C646" s="1" t="n">
        <v>0.0126382442</v>
      </c>
      <c r="D646" s="2" t="n">
        <f aca="false">+C646/LN(2)</f>
        <v>0.0182331322328837</v>
      </c>
      <c r="E646" s="1" t="n">
        <v>13</v>
      </c>
      <c r="F646" s="1" t="n">
        <v>11</v>
      </c>
      <c r="G646" s="2" t="n">
        <v>11.9582607431</v>
      </c>
      <c r="H646" s="1" t="n">
        <f aca="false">+D646*G646</f>
        <v>0.218036549404245</v>
      </c>
    </row>
    <row r="647" customFormat="false" ht="15" hidden="false" customHeight="false" outlineLevel="0" collapsed="false">
      <c r="A647" s="1" t="n">
        <v>172</v>
      </c>
      <c r="B647" s="1" t="n">
        <v>282</v>
      </c>
      <c r="C647" s="1" t="n">
        <v>0.0032619175</v>
      </c>
      <c r="D647" s="2" t="n">
        <f aca="false">+C647/LN(2)</f>
        <v>0.00470595220103893</v>
      </c>
      <c r="E647" s="1" t="n">
        <v>63</v>
      </c>
      <c r="F647" s="1" t="n">
        <v>34</v>
      </c>
      <c r="G647" s="2" t="n">
        <v>46.2817458616</v>
      </c>
      <c r="H647" s="1" t="n">
        <f aca="false">+D647*G647</f>
        <v>0.217799683805321</v>
      </c>
    </row>
    <row r="648" customFormat="false" ht="15" hidden="false" customHeight="false" outlineLevel="0" collapsed="false">
      <c r="A648" s="1" t="n">
        <v>269</v>
      </c>
      <c r="B648" s="1" t="n">
        <v>485</v>
      </c>
      <c r="C648" s="1" t="n">
        <v>0.0060023684</v>
      </c>
      <c r="D648" s="2" t="n">
        <f aca="false">+C648/LN(2)</f>
        <v>0.00865958712426862</v>
      </c>
      <c r="E648" s="1" t="n">
        <v>10</v>
      </c>
      <c r="F648" s="1" t="n">
        <v>63</v>
      </c>
      <c r="G648" s="2" t="n">
        <v>25.099800796</v>
      </c>
      <c r="H648" s="1" t="n">
        <f aca="false">+D648*G648</f>
        <v>0.217353911794749</v>
      </c>
    </row>
    <row r="649" customFormat="false" ht="15" hidden="false" customHeight="false" outlineLevel="0" collapsed="false">
      <c r="A649" s="1" t="n">
        <v>269</v>
      </c>
      <c r="B649" s="1" t="n">
        <v>496</v>
      </c>
      <c r="C649" s="1" t="n">
        <v>0.0061033576</v>
      </c>
      <c r="D649" s="2" t="n">
        <f aca="false">+C649/LN(2)</f>
        <v>0.00880528374229197</v>
      </c>
      <c r="E649" s="1" t="n">
        <v>10</v>
      </c>
      <c r="F649" s="1" t="n">
        <v>59</v>
      </c>
      <c r="G649" s="2" t="n">
        <v>24.289915603</v>
      </c>
      <c r="H649" s="1" t="n">
        <f aca="false">+D649*G649</f>
        <v>0.21387959896074</v>
      </c>
    </row>
    <row r="650" customFormat="false" ht="15" hidden="false" customHeight="false" outlineLevel="0" collapsed="false">
      <c r="A650" s="1" t="n">
        <v>173</v>
      </c>
      <c r="B650" s="1" t="n">
        <v>404</v>
      </c>
      <c r="C650" s="1" t="n">
        <v>0.0027776689</v>
      </c>
      <c r="D650" s="2" t="n">
        <f aca="false">+C650/LN(2)</f>
        <v>0.0040073291472615</v>
      </c>
      <c r="E650" s="1" t="n">
        <v>34</v>
      </c>
      <c r="F650" s="1" t="n">
        <v>82</v>
      </c>
      <c r="G650" s="2" t="n">
        <v>52.8015151298</v>
      </c>
      <c r="H650" s="1" t="n">
        <f aca="false">+D650*G650</f>
        <v>0.211593050599217</v>
      </c>
    </row>
    <row r="651" customFormat="false" ht="15" hidden="false" customHeight="false" outlineLevel="0" collapsed="false">
      <c r="A651" s="1" t="n">
        <v>228</v>
      </c>
      <c r="B651" s="1" t="n">
        <v>448</v>
      </c>
      <c r="C651" s="1" t="n">
        <v>0.0040253757</v>
      </c>
      <c r="D651" s="2" t="n">
        <f aca="false">+C651/LN(2)</f>
        <v>0.00580738956010494</v>
      </c>
      <c r="E651" s="1" t="n">
        <v>22</v>
      </c>
      <c r="F651" s="1" t="n">
        <v>60</v>
      </c>
      <c r="G651" s="2" t="n">
        <v>36.3318042492</v>
      </c>
      <c r="H651" s="1" t="n">
        <f aca="false">+D651*G651</f>
        <v>0.21099294069658</v>
      </c>
    </row>
    <row r="652" customFormat="false" ht="15" hidden="false" customHeight="false" outlineLevel="0" collapsed="false">
      <c r="A652" s="1" t="n">
        <v>332</v>
      </c>
      <c r="B652" s="1" t="n">
        <v>503</v>
      </c>
      <c r="C652" s="1" t="n">
        <v>0.0025882937</v>
      </c>
      <c r="D652" s="2" t="n">
        <f aca="false">+C652/LN(2)</f>
        <v>0.00373411848535415</v>
      </c>
      <c r="E652" s="1" t="n">
        <v>49</v>
      </c>
      <c r="F652" s="1" t="n">
        <v>65</v>
      </c>
      <c r="G652" s="2" t="n">
        <v>56.4358042381</v>
      </c>
      <c r="H652" s="1" t="n">
        <f aca="false">+D652*G652</f>
        <v>0.210737979841317</v>
      </c>
    </row>
    <row r="653" customFormat="false" ht="15" hidden="false" customHeight="false" outlineLevel="0" collapsed="false">
      <c r="A653" s="1" t="n">
        <v>190</v>
      </c>
      <c r="B653" s="1" t="n">
        <v>485</v>
      </c>
      <c r="C653" s="1" t="n">
        <v>0.0026640101</v>
      </c>
      <c r="D653" s="2" t="n">
        <f aca="false">+C653/LN(2)</f>
        <v>0.00384335416014811</v>
      </c>
      <c r="E653" s="1" t="n">
        <v>47</v>
      </c>
      <c r="F653" s="1" t="n">
        <v>63</v>
      </c>
      <c r="G653" s="2" t="n">
        <v>54.4150714417</v>
      </c>
      <c r="H653" s="1" t="n">
        <f aca="false">+D653*G653</f>
        <v>0.209136391200214</v>
      </c>
    </row>
    <row r="654" customFormat="false" ht="15" hidden="false" customHeight="false" outlineLevel="0" collapsed="false">
      <c r="A654" s="1" t="n">
        <v>207</v>
      </c>
      <c r="B654" s="1" t="n">
        <v>407</v>
      </c>
      <c r="C654" s="1" t="n">
        <v>0.0045323891</v>
      </c>
      <c r="D654" s="2" t="n">
        <f aca="false">+C654/LN(2)</f>
        <v>0.00653885527794919</v>
      </c>
      <c r="E654" s="1" t="n">
        <v>34</v>
      </c>
      <c r="F654" s="1" t="n">
        <v>30</v>
      </c>
      <c r="G654" s="2" t="n">
        <v>31.9374388453</v>
      </c>
      <c r="H654" s="1" t="n">
        <f aca="false">+D654*G654</f>
        <v>0.208834290557769</v>
      </c>
    </row>
    <row r="655" customFormat="false" ht="15" hidden="false" customHeight="false" outlineLevel="0" collapsed="false">
      <c r="A655" s="1" t="n">
        <v>173</v>
      </c>
      <c r="B655" s="1" t="n">
        <v>496</v>
      </c>
      <c r="C655" s="1" t="n">
        <v>0.0032134181</v>
      </c>
      <c r="D655" s="2" t="n">
        <f aca="false">+C655/LN(2)</f>
        <v>0.00463598235717284</v>
      </c>
      <c r="E655" s="1" t="n">
        <v>34</v>
      </c>
      <c r="F655" s="1" t="n">
        <v>59</v>
      </c>
      <c r="G655" s="2" t="n">
        <v>44.7883913531</v>
      </c>
      <c r="H655" s="1" t="n">
        <f aca="false">+D655*G655</f>
        <v>0.207638192119124</v>
      </c>
    </row>
    <row r="656" customFormat="false" ht="15" hidden="false" customHeight="false" outlineLevel="0" collapsed="false">
      <c r="A656" s="1" t="n">
        <v>175</v>
      </c>
      <c r="B656" s="1" t="n">
        <v>395</v>
      </c>
      <c r="C656" s="1" t="n">
        <v>0.0041692739</v>
      </c>
      <c r="D656" s="2" t="n">
        <f aca="false">+C656/LN(2)</f>
        <v>0.00601499077963779</v>
      </c>
      <c r="E656" s="1" t="n">
        <v>20</v>
      </c>
      <c r="F656" s="1" t="n">
        <v>59</v>
      </c>
      <c r="G656" s="2" t="n">
        <v>34.3511280746</v>
      </c>
      <c r="H656" s="1" t="n">
        <f aca="false">+D656*G656</f>
        <v>0.206621718638876</v>
      </c>
    </row>
    <row r="657" customFormat="false" ht="15" hidden="false" customHeight="false" outlineLevel="0" collapsed="false">
      <c r="A657" s="1" t="n">
        <v>199</v>
      </c>
      <c r="B657" s="1" t="n">
        <v>308</v>
      </c>
      <c r="C657" s="1" t="n">
        <v>0.0074919164</v>
      </c>
      <c r="D657" s="2" t="n">
        <f aca="false">+C657/LN(2)</f>
        <v>0.0108085506370347</v>
      </c>
      <c r="E657" s="1" t="n">
        <v>5</v>
      </c>
      <c r="F657" s="1" t="n">
        <v>73</v>
      </c>
      <c r="G657" s="2" t="n">
        <v>19.1049731745</v>
      </c>
      <c r="H657" s="1" t="n">
        <f aca="false">+D657*G657</f>
        <v>0.206497069975773</v>
      </c>
    </row>
    <row r="658" customFormat="false" ht="15" hidden="false" customHeight="false" outlineLevel="0" collapsed="false">
      <c r="A658" s="1" t="n">
        <v>190</v>
      </c>
      <c r="B658" s="1" t="n">
        <v>267</v>
      </c>
      <c r="C658" s="1" t="n">
        <v>0.0022385971</v>
      </c>
      <c r="D658" s="2" t="n">
        <f aca="false">+C658/LN(2)</f>
        <v>0.00322961293471842</v>
      </c>
      <c r="E658" s="1" t="n">
        <v>47</v>
      </c>
      <c r="F658" s="1" t="n">
        <v>86</v>
      </c>
      <c r="G658" s="2" t="n">
        <v>63.576725301</v>
      </c>
      <c r="H658" s="1" t="n">
        <f aca="false">+D658*G658</f>
        <v>0.205328214379149</v>
      </c>
    </row>
    <row r="659" customFormat="false" ht="15" hidden="false" customHeight="false" outlineLevel="0" collapsed="false">
      <c r="A659" s="1" t="n">
        <v>167</v>
      </c>
      <c r="B659" s="1" t="n">
        <v>300</v>
      </c>
      <c r="C659" s="1" t="n">
        <v>0.0023337522</v>
      </c>
      <c r="D659" s="2" t="n">
        <f aca="false">+C659/LN(2)</f>
        <v>0.00336689272560371</v>
      </c>
      <c r="E659" s="1" t="n">
        <v>48</v>
      </c>
      <c r="F659" s="1" t="n">
        <v>76</v>
      </c>
      <c r="G659" s="2" t="n">
        <v>60.3986754822</v>
      </c>
      <c r="H659" s="1" t="n">
        <f aca="false">+D659*G659</f>
        <v>0.203355861117118</v>
      </c>
    </row>
    <row r="660" customFormat="false" ht="15" hidden="false" customHeight="false" outlineLevel="0" collapsed="false">
      <c r="A660" s="1" t="n">
        <v>162</v>
      </c>
      <c r="B660" s="1" t="n">
        <v>496</v>
      </c>
      <c r="C660" s="1" t="n">
        <v>0.0020975069</v>
      </c>
      <c r="D660" s="2" t="n">
        <f aca="false">+C660/LN(2)</f>
        <v>0.00302606280286038</v>
      </c>
      <c r="E660" s="1" t="n">
        <v>76</v>
      </c>
      <c r="F660" s="1" t="n">
        <v>59</v>
      </c>
      <c r="G660" s="2" t="n">
        <v>66.9626761711</v>
      </c>
      <c r="H660" s="1" t="n">
        <f aca="false">+D660*G660</f>
        <v>0.202633263541351</v>
      </c>
    </row>
    <row r="661" customFormat="false" ht="15" hidden="false" customHeight="false" outlineLevel="0" collapsed="false">
      <c r="A661" s="1" t="n">
        <v>175</v>
      </c>
      <c r="B661" s="1" t="n">
        <v>407</v>
      </c>
      <c r="C661" s="1" t="n">
        <v>0.0056822699</v>
      </c>
      <c r="D661" s="2" t="n">
        <f aca="false">+C661/LN(2)</f>
        <v>0.00819778260572263</v>
      </c>
      <c r="E661" s="1" t="n">
        <v>20</v>
      </c>
      <c r="F661" s="1" t="n">
        <v>30</v>
      </c>
      <c r="G661" s="2" t="n">
        <v>24.4948974278</v>
      </c>
      <c r="H661" s="1" t="n">
        <f aca="false">+D661*G661</f>
        <v>0.200803844062579</v>
      </c>
    </row>
    <row r="662" customFormat="false" ht="15" hidden="false" customHeight="false" outlineLevel="0" collapsed="false">
      <c r="A662" s="1" t="n">
        <v>167</v>
      </c>
      <c r="B662" s="1" t="n">
        <v>435</v>
      </c>
      <c r="C662" s="1" t="n">
        <v>0.00231951</v>
      </c>
      <c r="D662" s="2" t="n">
        <f aca="false">+C662/LN(2)</f>
        <v>0.00334634557429236</v>
      </c>
      <c r="E662" s="1" t="n">
        <v>48</v>
      </c>
      <c r="F662" s="1" t="n">
        <v>75</v>
      </c>
      <c r="G662" s="2" t="n">
        <v>60</v>
      </c>
      <c r="H662" s="1" t="n">
        <f aca="false">+D662*G662</f>
        <v>0.200780734457542</v>
      </c>
    </row>
    <row r="663" customFormat="false" ht="15" hidden="false" customHeight="false" outlineLevel="0" collapsed="false">
      <c r="A663" s="1" t="n">
        <v>296</v>
      </c>
      <c r="B663" s="1" t="n">
        <v>328</v>
      </c>
      <c r="C663" s="1" t="n">
        <v>0.0067181177</v>
      </c>
      <c r="D663" s="2" t="n">
        <f aca="false">+C663/LN(2)</f>
        <v>0.00969219508989837</v>
      </c>
      <c r="E663" s="1" t="n">
        <v>39</v>
      </c>
      <c r="F663" s="1" t="n">
        <v>11</v>
      </c>
      <c r="G663" s="2" t="n">
        <v>20.7123151772</v>
      </c>
      <c r="H663" s="1" t="n">
        <f aca="false">+D663*G663</f>
        <v>0.200747799460885</v>
      </c>
    </row>
    <row r="664" customFormat="false" ht="15" hidden="false" customHeight="false" outlineLevel="0" collapsed="false">
      <c r="A664" s="1" t="n">
        <v>162</v>
      </c>
      <c r="B664" s="1" t="n">
        <v>328</v>
      </c>
      <c r="C664" s="1" t="n">
        <v>0.0047750007</v>
      </c>
      <c r="D664" s="2" t="n">
        <f aca="false">+C664/LN(2)</f>
        <v>0.00688886983013133</v>
      </c>
      <c r="E664" s="1" t="n">
        <v>76</v>
      </c>
      <c r="F664" s="1" t="n">
        <v>11</v>
      </c>
      <c r="G664" s="2" t="n">
        <v>28.9136645896</v>
      </c>
      <c r="H664" s="1" t="n">
        <f aca="false">+D664*G664</f>
        <v>0.199182471669832</v>
      </c>
    </row>
    <row r="665" customFormat="false" ht="15" hidden="false" customHeight="false" outlineLevel="0" collapsed="false">
      <c r="A665" s="1" t="n">
        <v>172</v>
      </c>
      <c r="B665" s="1" t="n">
        <v>300</v>
      </c>
      <c r="C665" s="1" t="n">
        <v>0.0019779303</v>
      </c>
      <c r="D665" s="2" t="n">
        <f aca="false">+C665/LN(2)</f>
        <v>0.00285355023503402</v>
      </c>
      <c r="E665" s="1" t="n">
        <v>63</v>
      </c>
      <c r="F665" s="1" t="n">
        <v>76</v>
      </c>
      <c r="G665" s="2" t="n">
        <v>69.195375568</v>
      </c>
      <c r="H665" s="1" t="n">
        <f aca="false">+D665*G665</f>
        <v>0.197452480215334</v>
      </c>
    </row>
    <row r="666" customFormat="false" ht="15" hidden="false" customHeight="false" outlineLevel="0" collapsed="false">
      <c r="A666" s="1" t="n">
        <v>242</v>
      </c>
      <c r="B666" s="1" t="n">
        <v>395</v>
      </c>
      <c r="C666" s="1" t="n">
        <v>0.0025404589</v>
      </c>
      <c r="D666" s="2" t="n">
        <f aca="false">+C666/LN(2)</f>
        <v>0.00366510745661223</v>
      </c>
      <c r="E666" s="1" t="n">
        <v>49</v>
      </c>
      <c r="F666" s="1" t="n">
        <v>59</v>
      </c>
      <c r="G666" s="2" t="n">
        <v>53.7680202351</v>
      </c>
      <c r="H666" s="1" t="n">
        <f aca="false">+D666*G666</f>
        <v>0.197065571890942</v>
      </c>
    </row>
    <row r="667" customFormat="false" ht="15" hidden="false" customHeight="false" outlineLevel="0" collapsed="false">
      <c r="A667" s="1" t="n">
        <v>167</v>
      </c>
      <c r="B667" s="1" t="n">
        <v>439</v>
      </c>
      <c r="C667" s="1" t="n">
        <v>0.0023713279</v>
      </c>
      <c r="D667" s="2" t="n">
        <f aca="false">+C667/LN(2)</f>
        <v>0.00342110300165164</v>
      </c>
      <c r="E667" s="1" t="n">
        <v>48</v>
      </c>
      <c r="F667" s="1" t="n">
        <v>68</v>
      </c>
      <c r="G667" s="2" t="n">
        <v>57.1314274283</v>
      </c>
      <c r="H667" s="1" t="n">
        <f aca="false">+D667*G667</f>
        <v>0.1954524978636</v>
      </c>
    </row>
    <row r="668" customFormat="false" ht="15" hidden="false" customHeight="false" outlineLevel="0" collapsed="false">
      <c r="A668" s="1" t="n">
        <v>175</v>
      </c>
      <c r="B668" s="1" t="n">
        <v>296</v>
      </c>
      <c r="C668" s="1" t="n">
        <v>0.0048455323</v>
      </c>
      <c r="D668" s="2" t="n">
        <f aca="false">+C668/LN(2)</f>
        <v>0.00699062541967729</v>
      </c>
      <c r="E668" s="1" t="n">
        <v>20</v>
      </c>
      <c r="F668" s="1" t="n">
        <v>39</v>
      </c>
      <c r="G668" s="2" t="n">
        <v>27.9284800875</v>
      </c>
      <c r="H668" s="1" t="n">
        <f aca="false">+D668*G668</f>
        <v>0.195237542832629</v>
      </c>
    </row>
    <row r="669" customFormat="false" ht="15" hidden="false" customHeight="false" outlineLevel="0" collapsed="false">
      <c r="A669" s="1" t="n">
        <v>173</v>
      </c>
      <c r="B669" s="1" t="n">
        <v>332</v>
      </c>
      <c r="C669" s="1" t="n">
        <v>0.0032985747</v>
      </c>
      <c r="D669" s="2" t="n">
        <f aca="false">+C669/LN(2)</f>
        <v>0.0047588373616918</v>
      </c>
      <c r="E669" s="1" t="n">
        <v>34</v>
      </c>
      <c r="F669" s="1" t="n">
        <v>49</v>
      </c>
      <c r="G669" s="2" t="n">
        <v>40.8166632639</v>
      </c>
      <c r="H669" s="1" t="n">
        <f aca="false">+D669*G669</f>
        <v>0.194239862119841</v>
      </c>
    </row>
    <row r="670" customFormat="false" ht="15" hidden="false" customHeight="false" outlineLevel="0" collapsed="false">
      <c r="A670" s="1" t="n">
        <v>285</v>
      </c>
      <c r="B670" s="1" t="n">
        <v>393</v>
      </c>
      <c r="C670" s="1" t="n">
        <v>0.002376163</v>
      </c>
      <c r="D670" s="2" t="n">
        <f aca="false">+C670/LN(2)</f>
        <v>0.00342807857644384</v>
      </c>
      <c r="E670" s="1" t="n">
        <v>41</v>
      </c>
      <c r="F670" s="1" t="n">
        <v>78</v>
      </c>
      <c r="G670" s="2" t="n">
        <v>56.5508620624</v>
      </c>
      <c r="H670" s="1" t="n">
        <f aca="false">+D670*G670</f>
        <v>0.193860798715544</v>
      </c>
    </row>
    <row r="671" customFormat="false" ht="15" hidden="false" customHeight="false" outlineLevel="0" collapsed="false">
      <c r="A671" s="1" t="n">
        <v>283</v>
      </c>
      <c r="B671" s="1" t="n">
        <v>439</v>
      </c>
      <c r="C671" s="1" t="n">
        <v>0.0023728218</v>
      </c>
      <c r="D671" s="2" t="n">
        <f aca="false">+C671/LN(2)</f>
        <v>0.00342325824377322</v>
      </c>
      <c r="E671" s="1" t="n">
        <v>47</v>
      </c>
      <c r="F671" s="1" t="n">
        <v>68</v>
      </c>
      <c r="G671" s="2" t="n">
        <v>56.5331761004</v>
      </c>
      <c r="H671" s="1" t="n">
        <f aca="false">+D671*G671</f>
        <v>0.193527661132378</v>
      </c>
    </row>
    <row r="672" customFormat="false" ht="15" hidden="false" customHeight="false" outlineLevel="0" collapsed="false">
      <c r="A672" s="1" t="n">
        <v>167</v>
      </c>
      <c r="B672" s="1" t="n">
        <v>407</v>
      </c>
      <c r="C672" s="1" t="n">
        <v>0.0035212931</v>
      </c>
      <c r="D672" s="2" t="n">
        <f aca="false">+C672/LN(2)</f>
        <v>0.00508015209288653</v>
      </c>
      <c r="E672" s="1" t="n">
        <v>48</v>
      </c>
      <c r="F672" s="1" t="n">
        <v>30</v>
      </c>
      <c r="G672" s="2" t="n">
        <v>37.947331922</v>
      </c>
      <c r="H672" s="1" t="n">
        <f aca="false">+D672*G672</f>
        <v>0.192778217683008</v>
      </c>
    </row>
    <row r="673" customFormat="false" ht="15" hidden="false" customHeight="false" outlineLevel="0" collapsed="false">
      <c r="A673" s="1" t="n">
        <v>199</v>
      </c>
      <c r="B673" s="1" t="n">
        <v>395</v>
      </c>
      <c r="C673" s="1" t="n">
        <v>0.0076631772</v>
      </c>
      <c r="D673" s="2" t="n">
        <f aca="false">+C673/LN(2)</f>
        <v>0.0110556277438934</v>
      </c>
      <c r="E673" s="1" t="n">
        <v>5</v>
      </c>
      <c r="F673" s="1" t="n">
        <v>59</v>
      </c>
      <c r="G673" s="2" t="n">
        <v>17.1755640373</v>
      </c>
      <c r="H673" s="1" t="n">
        <f aca="false">+D673*G673</f>
        <v>0.189886642287791</v>
      </c>
    </row>
    <row r="674" customFormat="false" ht="15" hidden="false" customHeight="false" outlineLevel="0" collapsed="false">
      <c r="A674" s="1" t="n">
        <v>189</v>
      </c>
      <c r="B674" s="1" t="n">
        <v>285</v>
      </c>
      <c r="C674" s="1" t="n">
        <v>0.0031987744</v>
      </c>
      <c r="D674" s="2" t="n">
        <f aca="false">+C674/LN(2)</f>
        <v>0.00461485596380257</v>
      </c>
      <c r="E674" s="1" t="n">
        <v>41</v>
      </c>
      <c r="F674" s="1" t="n">
        <v>41</v>
      </c>
      <c r="G674" s="2" t="n">
        <v>41</v>
      </c>
      <c r="H674" s="1" t="n">
        <f aca="false">+D674*G674</f>
        <v>0.189209094515905</v>
      </c>
    </row>
    <row r="675" customFormat="false" ht="15" hidden="false" customHeight="false" outlineLevel="0" collapsed="false">
      <c r="A675" s="1" t="n">
        <v>269</v>
      </c>
      <c r="B675" s="1" t="n">
        <v>296</v>
      </c>
      <c r="C675" s="1" t="n">
        <v>0.0066258676</v>
      </c>
      <c r="D675" s="2" t="n">
        <f aca="false">+C675/LN(2)</f>
        <v>0.00955910632810686</v>
      </c>
      <c r="E675" s="1" t="n">
        <v>10</v>
      </c>
      <c r="F675" s="1" t="n">
        <v>39</v>
      </c>
      <c r="G675" s="2" t="n">
        <v>19.7484176581</v>
      </c>
      <c r="H675" s="1" t="n">
        <f aca="false">+D675*G675</f>
        <v>0.188777224205641</v>
      </c>
    </row>
    <row r="676" customFormat="false" ht="15" hidden="false" customHeight="false" outlineLevel="0" collapsed="false">
      <c r="A676" s="1" t="n">
        <v>328</v>
      </c>
      <c r="B676" s="1" t="n">
        <v>485</v>
      </c>
      <c r="C676" s="1" t="n">
        <v>0.0049242292</v>
      </c>
      <c r="D676" s="2" t="n">
        <f aca="false">+C676/LN(2)</f>
        <v>0.00710416104704063</v>
      </c>
      <c r="E676" s="1" t="n">
        <v>11</v>
      </c>
      <c r="F676" s="1" t="n">
        <v>63</v>
      </c>
      <c r="G676" s="2" t="n">
        <v>26.3248931622</v>
      </c>
      <c r="H676" s="1" t="n">
        <f aca="false">+D676*G676</f>
        <v>0.187016280570407</v>
      </c>
    </row>
    <row r="677" customFormat="false" ht="15" hidden="false" customHeight="false" outlineLevel="0" collapsed="false">
      <c r="A677" s="1" t="n">
        <v>296</v>
      </c>
      <c r="B677" s="1" t="n">
        <v>485</v>
      </c>
      <c r="C677" s="1" t="n">
        <v>0.0025922544</v>
      </c>
      <c r="D677" s="2" t="n">
        <f aca="false">+C677/LN(2)</f>
        <v>0.0037398325676026</v>
      </c>
      <c r="E677" s="1" t="n">
        <v>39</v>
      </c>
      <c r="F677" s="1" t="n">
        <v>63</v>
      </c>
      <c r="G677" s="2" t="n">
        <v>49.5681349256</v>
      </c>
      <c r="H677" s="1" t="n">
        <f aca="false">+D677*G677</f>
        <v>0.185376525310079</v>
      </c>
    </row>
    <row r="678" customFormat="false" ht="15" hidden="false" customHeight="false" outlineLevel="0" collapsed="false">
      <c r="A678" s="1" t="n">
        <v>196</v>
      </c>
      <c r="B678" s="1" t="n">
        <v>407</v>
      </c>
      <c r="C678" s="1" t="n">
        <v>0.0047440025</v>
      </c>
      <c r="D678" s="2" t="n">
        <f aca="false">+C678/LN(2)</f>
        <v>0.00684414888071485</v>
      </c>
      <c r="E678" s="1" t="n">
        <v>24</v>
      </c>
      <c r="F678" s="1" t="n">
        <v>30</v>
      </c>
      <c r="G678" s="2" t="n">
        <v>26.83281573</v>
      </c>
      <c r="H678" s="1" t="n">
        <f aca="false">+D678*G678</f>
        <v>0.183647785744907</v>
      </c>
    </row>
    <row r="679" customFormat="false" ht="15" hidden="false" customHeight="false" outlineLevel="0" collapsed="false">
      <c r="A679" s="1" t="n">
        <v>267</v>
      </c>
      <c r="B679" s="1" t="n">
        <v>328</v>
      </c>
      <c r="C679" s="1" t="n">
        <v>0.0041355587</v>
      </c>
      <c r="D679" s="2" t="n">
        <f aca="false">+C679/LN(2)</f>
        <v>0.00596635002779521</v>
      </c>
      <c r="E679" s="1" t="n">
        <v>86</v>
      </c>
      <c r="F679" s="1" t="n">
        <v>11</v>
      </c>
      <c r="G679" s="2" t="n">
        <v>30.7571129985</v>
      </c>
      <c r="H679" s="1" t="n">
        <f aca="false">+D679*G679</f>
        <v>0.183507701993501</v>
      </c>
    </row>
    <row r="680" customFormat="false" ht="15" hidden="false" customHeight="false" outlineLevel="0" collapsed="false">
      <c r="A680" s="1" t="n">
        <v>296</v>
      </c>
      <c r="B680" s="1" t="n">
        <v>405</v>
      </c>
      <c r="C680" s="1" t="n">
        <v>0.002581805</v>
      </c>
      <c r="D680" s="2" t="n">
        <f aca="false">+C680/LN(2)</f>
        <v>0.00372475727004233</v>
      </c>
      <c r="E680" s="1" t="n">
        <v>39</v>
      </c>
      <c r="F680" s="1" t="n">
        <v>62</v>
      </c>
      <c r="G680" s="2" t="n">
        <v>49.1731634126</v>
      </c>
      <c r="H680" s="1" t="n">
        <f aca="false">+D680*G680</f>
        <v>0.183158097912061</v>
      </c>
    </row>
    <row r="681" customFormat="false" ht="15" hidden="false" customHeight="false" outlineLevel="0" collapsed="false">
      <c r="A681" s="1" t="n">
        <v>207</v>
      </c>
      <c r="B681" s="1" t="n">
        <v>503</v>
      </c>
      <c r="C681" s="1" t="n">
        <v>0.0026770551</v>
      </c>
      <c r="D681" s="2" t="n">
        <f aca="false">+C681/LN(2)</f>
        <v>0.00386217411695651</v>
      </c>
      <c r="E681" s="1" t="n">
        <v>34</v>
      </c>
      <c r="F681" s="1" t="n">
        <v>65</v>
      </c>
      <c r="G681" s="2" t="n">
        <v>47.0106370942</v>
      </c>
      <c r="H681" s="1" t="n">
        <f aca="false">+D681*G681</f>
        <v>0.181563265806855</v>
      </c>
    </row>
    <row r="682" customFormat="false" ht="15" hidden="false" customHeight="false" outlineLevel="0" collapsed="false">
      <c r="A682" s="1" t="n">
        <v>267</v>
      </c>
      <c r="B682" s="1" t="n">
        <v>496</v>
      </c>
      <c r="C682" s="1" t="n">
        <v>0.0017543861</v>
      </c>
      <c r="D682" s="2" t="n">
        <f aca="false">+C682/LN(2)</f>
        <v>0.00253104412627453</v>
      </c>
      <c r="E682" s="1" t="n">
        <v>86</v>
      </c>
      <c r="F682" s="1" t="n">
        <v>59</v>
      </c>
      <c r="G682" s="2" t="n">
        <v>71.232015274</v>
      </c>
      <c r="H682" s="1" t="n">
        <f aca="false">+D682*G682</f>
        <v>0.180291373861955</v>
      </c>
    </row>
    <row r="683" customFormat="false" ht="15" hidden="false" customHeight="false" outlineLevel="0" collapsed="false">
      <c r="A683" s="1" t="n">
        <v>245</v>
      </c>
      <c r="B683" s="1" t="n">
        <v>296</v>
      </c>
      <c r="C683" s="1" t="n">
        <v>0.0060305824</v>
      </c>
      <c r="D683" s="2" t="n">
        <f aca="false">+C683/LN(2)</f>
        <v>0.00870029132215226</v>
      </c>
      <c r="E683" s="1" t="n">
        <v>11</v>
      </c>
      <c r="F683" s="1" t="n">
        <v>39</v>
      </c>
      <c r="G683" s="2" t="n">
        <v>20.7123151772</v>
      </c>
      <c r="H683" s="1" t="n">
        <f aca="false">+D683*G683</f>
        <v>0.180203175997876</v>
      </c>
    </row>
    <row r="684" customFormat="false" ht="15" hidden="false" customHeight="false" outlineLevel="0" collapsed="false">
      <c r="A684" s="1" t="n">
        <v>300</v>
      </c>
      <c r="B684" s="1" t="n">
        <v>330</v>
      </c>
      <c r="C684" s="1" t="n">
        <v>0.002658961</v>
      </c>
      <c r="D684" s="2" t="n">
        <f aca="false">+C684/LN(2)</f>
        <v>0.00383606984861716</v>
      </c>
      <c r="E684" s="1" t="n">
        <v>76</v>
      </c>
      <c r="F684" s="1" t="n">
        <v>29</v>
      </c>
      <c r="G684" s="2" t="n">
        <v>46.9467783772</v>
      </c>
      <c r="H684" s="1" t="n">
        <f aca="false">+D684*G684</f>
        <v>0.180091121022489</v>
      </c>
    </row>
    <row r="685" customFormat="false" ht="15" hidden="false" customHeight="false" outlineLevel="0" collapsed="false">
      <c r="A685" s="1" t="n">
        <v>190</v>
      </c>
      <c r="B685" s="1" t="n">
        <v>332</v>
      </c>
      <c r="C685" s="1" t="n">
        <v>0.0025912556</v>
      </c>
      <c r="D685" s="2" t="n">
        <f aca="false">+C685/LN(2)</f>
        <v>0.00373839160379576</v>
      </c>
      <c r="E685" s="1" t="n">
        <v>47</v>
      </c>
      <c r="F685" s="1" t="n">
        <v>49</v>
      </c>
      <c r="G685" s="2" t="n">
        <v>47.9895822028</v>
      </c>
      <c r="H685" s="1" t="n">
        <f aca="false">+D685*G685</f>
        <v>0.179403851176614</v>
      </c>
    </row>
    <row r="686" customFormat="false" ht="15" hidden="false" customHeight="false" outlineLevel="0" collapsed="false">
      <c r="A686" s="1" t="n">
        <v>267</v>
      </c>
      <c r="B686" s="1" t="n">
        <v>512</v>
      </c>
      <c r="C686" s="1" t="n">
        <v>0.0016559928</v>
      </c>
      <c r="D686" s="2" t="n">
        <f aca="false">+C686/LN(2)</f>
        <v>0.00238909260030783</v>
      </c>
      <c r="E686" s="1" t="n">
        <v>86</v>
      </c>
      <c r="F686" s="1" t="n">
        <v>65</v>
      </c>
      <c r="G686" s="2" t="n">
        <v>74.7663025701</v>
      </c>
      <c r="H686" s="1" t="n">
        <f aca="false">+D686*G686</f>
        <v>0.178623620222602</v>
      </c>
    </row>
    <row r="687" customFormat="false" ht="15" hidden="false" customHeight="false" outlineLevel="0" collapsed="false">
      <c r="A687" s="1" t="n">
        <v>225</v>
      </c>
      <c r="B687" s="1" t="n">
        <v>285</v>
      </c>
      <c r="C687" s="1" t="n">
        <v>0.004026617</v>
      </c>
      <c r="D687" s="2" t="n">
        <f aca="false">+C687/LN(2)</f>
        <v>0.0058091803774592</v>
      </c>
      <c r="E687" s="1" t="n">
        <v>23</v>
      </c>
      <c r="F687" s="1" t="n">
        <v>41</v>
      </c>
      <c r="G687" s="2" t="n">
        <v>30.7083050656</v>
      </c>
      <c r="H687" s="1" t="n">
        <f aca="false">+D687*G687</f>
        <v>0.178390083212114</v>
      </c>
    </row>
    <row r="688" customFormat="false" ht="15" hidden="false" customHeight="false" outlineLevel="0" collapsed="false">
      <c r="A688" s="1" t="n">
        <v>244</v>
      </c>
      <c r="B688" s="1" t="n">
        <v>451</v>
      </c>
      <c r="C688" s="1" t="n">
        <v>0.0042141693</v>
      </c>
      <c r="D688" s="2" t="n">
        <f aca="false">+C688/LN(2)</f>
        <v>0.00607976115057651</v>
      </c>
      <c r="E688" s="1" t="n">
        <v>15</v>
      </c>
      <c r="F688" s="1" t="n">
        <v>57</v>
      </c>
      <c r="G688" s="2" t="n">
        <v>29.2403830344</v>
      </c>
      <c r="H688" s="1" t="n">
        <f aca="false">+D688*G688</f>
        <v>0.177774544800522</v>
      </c>
    </row>
    <row r="689" customFormat="false" ht="15" hidden="false" customHeight="false" outlineLevel="0" collapsed="false">
      <c r="A689" s="1" t="n">
        <v>244</v>
      </c>
      <c r="B689" s="1" t="n">
        <v>493</v>
      </c>
      <c r="C689" s="1" t="n">
        <v>0.0032619225</v>
      </c>
      <c r="D689" s="2" t="n">
        <f aca="false">+C689/LN(2)</f>
        <v>0.00470595941451413</v>
      </c>
      <c r="E689" s="1" t="n">
        <v>15</v>
      </c>
      <c r="F689" s="1" t="n">
        <v>95</v>
      </c>
      <c r="G689" s="2" t="n">
        <v>37.7491721764</v>
      </c>
      <c r="H689" s="1" t="n">
        <f aca="false">+D689*G689</f>
        <v>0.177646072193644</v>
      </c>
    </row>
    <row r="690" customFormat="false" ht="15" hidden="false" customHeight="false" outlineLevel="0" collapsed="false">
      <c r="A690" s="1" t="n">
        <v>296</v>
      </c>
      <c r="B690" s="1" t="n">
        <v>300</v>
      </c>
      <c r="C690" s="1" t="n">
        <v>0.002261476</v>
      </c>
      <c r="D690" s="2" t="n">
        <f aca="false">+C690/LN(2)</f>
        <v>0.00326262021028941</v>
      </c>
      <c r="E690" s="1" t="n">
        <v>39</v>
      </c>
      <c r="F690" s="1" t="n">
        <v>76</v>
      </c>
      <c r="G690" s="2" t="n">
        <v>54.4426303553</v>
      </c>
      <c r="H690" s="1" t="n">
        <f aca="false">+D690*G690</f>
        <v>0.177625626098517</v>
      </c>
    </row>
    <row r="691" customFormat="false" ht="15" hidden="false" customHeight="false" outlineLevel="0" collapsed="false">
      <c r="A691" s="1" t="n">
        <v>332</v>
      </c>
      <c r="B691" s="1" t="n">
        <v>395</v>
      </c>
      <c r="C691" s="1" t="n">
        <v>0.002288544</v>
      </c>
      <c r="D691" s="2" t="n">
        <f aca="false">+C691/LN(2)</f>
        <v>0.00330167107965619</v>
      </c>
      <c r="E691" s="1" t="n">
        <v>49</v>
      </c>
      <c r="F691" s="1" t="n">
        <v>59</v>
      </c>
      <c r="G691" s="2" t="n">
        <v>53.7680202351</v>
      </c>
      <c r="H691" s="1" t="n">
        <f aca="false">+D691*G691</f>
        <v>0.177524317420599</v>
      </c>
    </row>
    <row r="692" customFormat="false" ht="15" hidden="false" customHeight="false" outlineLevel="0" collapsed="false">
      <c r="A692" s="1" t="n">
        <v>162</v>
      </c>
      <c r="B692" s="1" t="n">
        <v>503</v>
      </c>
      <c r="C692" s="1" t="n">
        <v>0.0017466414</v>
      </c>
      <c r="D692" s="2" t="n">
        <f aca="false">+C692/LN(2)</f>
        <v>0.00251987088599136</v>
      </c>
      <c r="E692" s="1" t="n">
        <v>76</v>
      </c>
      <c r="F692" s="1" t="n">
        <v>65</v>
      </c>
      <c r="G692" s="2" t="n">
        <v>70.2851335632</v>
      </c>
      <c r="H692" s="1" t="n">
        <f aca="false">+D692*G692</f>
        <v>0.177109461783922</v>
      </c>
    </row>
    <row r="693" customFormat="false" ht="15" hidden="false" customHeight="false" outlineLevel="0" collapsed="false">
      <c r="A693" s="1" t="n">
        <v>206</v>
      </c>
      <c r="B693" s="1" t="n">
        <v>503</v>
      </c>
      <c r="C693" s="1" t="n">
        <v>0.0042229538</v>
      </c>
      <c r="D693" s="2" t="n">
        <f aca="false">+C693/LN(2)</f>
        <v>0.0060924345051632</v>
      </c>
      <c r="E693" s="1" t="n">
        <v>13</v>
      </c>
      <c r="F693" s="1" t="n">
        <v>65</v>
      </c>
      <c r="G693" s="2" t="n">
        <v>29.0688837075</v>
      </c>
      <c r="H693" s="1" t="n">
        <f aca="false">+D693*G693</f>
        <v>0.177100270126149</v>
      </c>
    </row>
    <row r="694" customFormat="false" ht="15" hidden="false" customHeight="false" outlineLevel="0" collapsed="false">
      <c r="A694" s="1" t="n">
        <v>162</v>
      </c>
      <c r="B694" s="1" t="n">
        <v>244</v>
      </c>
      <c r="C694" s="1" t="n">
        <v>0.0036282084</v>
      </c>
      <c r="D694" s="2" t="n">
        <f aca="false">+C694/LN(2)</f>
        <v>0.00523439826599168</v>
      </c>
      <c r="E694" s="1" t="n">
        <v>76</v>
      </c>
      <c r="F694" s="1" t="n">
        <v>15</v>
      </c>
      <c r="G694" s="2" t="n">
        <v>33.7638860323</v>
      </c>
      <c r="H694" s="1" t="n">
        <f aca="false">+D694*G694</f>
        <v>0.176733626500612</v>
      </c>
    </row>
    <row r="695" customFormat="false" ht="15" hidden="false" customHeight="false" outlineLevel="0" collapsed="false">
      <c r="A695" s="1" t="n">
        <v>285</v>
      </c>
      <c r="B695" s="1" t="n">
        <v>505</v>
      </c>
      <c r="C695" s="1" t="n">
        <v>0.0036591598</v>
      </c>
      <c r="D695" s="2" t="n">
        <f aca="false">+C695/LN(2)</f>
        <v>0.00527905169728025</v>
      </c>
      <c r="E695" s="1" t="n">
        <v>41</v>
      </c>
      <c r="F695" s="1" t="n">
        <v>27</v>
      </c>
      <c r="G695" s="2" t="n">
        <v>33.2716095192</v>
      </c>
      <c r="H695" s="1" t="n">
        <f aca="false">+D695*G695</f>
        <v>0.175642546703579</v>
      </c>
    </row>
    <row r="696" customFormat="false" ht="15" hidden="false" customHeight="false" outlineLevel="0" collapsed="false">
      <c r="A696" s="1" t="n">
        <v>308</v>
      </c>
      <c r="B696" s="1" t="n">
        <v>325</v>
      </c>
      <c r="C696" s="1" t="n">
        <v>0.003658593</v>
      </c>
      <c r="D696" s="2" t="n">
        <f aca="false">+C696/LN(2)</f>
        <v>0.00527823397773108</v>
      </c>
      <c r="E696" s="1" t="n">
        <v>73</v>
      </c>
      <c r="F696" s="1" t="n">
        <v>15</v>
      </c>
      <c r="G696" s="2" t="n">
        <v>33.0907842155</v>
      </c>
      <c r="H696" s="1" t="n">
        <f aca="false">+D696*G696</f>
        <v>0.174660901596019</v>
      </c>
    </row>
    <row r="697" customFormat="false" ht="15" hidden="false" customHeight="false" outlineLevel="0" collapsed="false">
      <c r="A697" s="1" t="n">
        <v>196</v>
      </c>
      <c r="B697" s="1" t="n">
        <v>395</v>
      </c>
      <c r="C697" s="1" t="n">
        <v>0.0032086879</v>
      </c>
      <c r="D697" s="2" t="n">
        <f aca="false">+C697/LN(2)</f>
        <v>0.00462915812109042</v>
      </c>
      <c r="E697" s="1" t="n">
        <v>24</v>
      </c>
      <c r="F697" s="1" t="n">
        <v>59</v>
      </c>
      <c r="G697" s="2" t="n">
        <v>37.6297754445</v>
      </c>
      <c r="H697" s="1" t="n">
        <f aca="false">+D697*G697</f>
        <v>0.174194180593716</v>
      </c>
    </row>
    <row r="698" customFormat="false" ht="15" hidden="false" customHeight="false" outlineLevel="0" collapsed="false">
      <c r="A698" s="1" t="n">
        <v>283</v>
      </c>
      <c r="B698" s="1" t="n">
        <v>493</v>
      </c>
      <c r="C698" s="1" t="n">
        <v>0.0018038226</v>
      </c>
      <c r="D698" s="2" t="n">
        <f aca="false">+C698/LN(2)</f>
        <v>0.00260236591966344</v>
      </c>
      <c r="E698" s="1" t="n">
        <v>47</v>
      </c>
      <c r="F698" s="1" t="n">
        <v>95</v>
      </c>
      <c r="G698" s="2" t="n">
        <v>66.8206554892</v>
      </c>
      <c r="H698" s="1" t="n">
        <f aca="false">+D698*G698</f>
        <v>0.173891796574666</v>
      </c>
    </row>
    <row r="699" customFormat="false" ht="15" hidden="false" customHeight="false" outlineLevel="0" collapsed="false">
      <c r="A699" s="1" t="n">
        <v>245</v>
      </c>
      <c r="B699" s="1" t="n">
        <v>393</v>
      </c>
      <c r="C699" s="1" t="n">
        <v>0.0040313444</v>
      </c>
      <c r="D699" s="2" t="n">
        <f aca="false">+C699/LN(2)</f>
        <v>0.00581600057399549</v>
      </c>
      <c r="E699" s="1" t="n">
        <v>11</v>
      </c>
      <c r="F699" s="1" t="n">
        <v>78</v>
      </c>
      <c r="G699" s="2" t="n">
        <v>29.2916370318</v>
      </c>
      <c r="H699" s="1" t="n">
        <f aca="false">+D699*G699</f>
        <v>0.170360177790216</v>
      </c>
    </row>
    <row r="700" customFormat="false" ht="15" hidden="false" customHeight="false" outlineLevel="0" collapsed="false">
      <c r="A700" s="1" t="n">
        <v>207</v>
      </c>
      <c r="B700" s="1" t="n">
        <v>332</v>
      </c>
      <c r="C700" s="1" t="n">
        <v>0.0028804851</v>
      </c>
      <c r="D700" s="2" t="n">
        <f aca="false">+C700/LN(2)</f>
        <v>0.00415566156912455</v>
      </c>
      <c r="E700" s="1" t="n">
        <v>34</v>
      </c>
      <c r="F700" s="1" t="n">
        <v>49</v>
      </c>
      <c r="G700" s="2" t="n">
        <v>40.8166632639</v>
      </c>
      <c r="H700" s="1" t="n">
        <f aca="false">+D700*G700</f>
        <v>0.169620238905687</v>
      </c>
    </row>
    <row r="701" customFormat="false" ht="15" hidden="false" customHeight="false" outlineLevel="0" collapsed="false">
      <c r="A701" s="1" t="n">
        <v>167</v>
      </c>
      <c r="B701" s="1" t="n">
        <v>245</v>
      </c>
      <c r="C701" s="1" t="n">
        <v>0.005100529</v>
      </c>
      <c r="D701" s="2" t="n">
        <f aca="false">+C701/LN(2)</f>
        <v>0.00735850789421034</v>
      </c>
      <c r="E701" s="1" t="n">
        <v>48</v>
      </c>
      <c r="F701" s="1" t="n">
        <v>11</v>
      </c>
      <c r="G701" s="2" t="n">
        <v>22.9782505862</v>
      </c>
      <c r="H701" s="1" t="n">
        <f aca="false">+D701*G701</f>
        <v>0.169085638333696</v>
      </c>
    </row>
    <row r="702" customFormat="false" ht="15" hidden="false" customHeight="false" outlineLevel="0" collapsed="false">
      <c r="A702" s="1" t="n">
        <v>228</v>
      </c>
      <c r="B702" s="1" t="n">
        <v>493</v>
      </c>
      <c r="C702" s="1" t="n">
        <v>0.0025435302</v>
      </c>
      <c r="D702" s="2" t="n">
        <f aca="false">+C702/LN(2)</f>
        <v>0.00366953840589131</v>
      </c>
      <c r="E702" s="1" t="n">
        <v>22</v>
      </c>
      <c r="F702" s="1" t="n">
        <v>95</v>
      </c>
      <c r="G702" s="2" t="n">
        <v>45.7165178026</v>
      </c>
      <c r="H702" s="1" t="n">
        <f aca="false">+D702*G702</f>
        <v>0.167758517860255</v>
      </c>
    </row>
    <row r="703" customFormat="false" ht="15" hidden="false" customHeight="false" outlineLevel="0" collapsed="false">
      <c r="A703" s="1" t="n">
        <v>267</v>
      </c>
      <c r="B703" s="1" t="n">
        <v>505</v>
      </c>
      <c r="C703" s="1" t="n">
        <v>0.0024128867</v>
      </c>
      <c r="D703" s="2" t="n">
        <f aca="false">+C703/LN(2)</f>
        <v>0.00348105967631694</v>
      </c>
      <c r="E703" s="1" t="n">
        <v>86</v>
      </c>
      <c r="F703" s="1" t="n">
        <v>27</v>
      </c>
      <c r="G703" s="2" t="n">
        <v>48.1871352126</v>
      </c>
      <c r="H703" s="1" t="n">
        <f aca="false">+D703*G703</f>
        <v>0.167742293305814</v>
      </c>
    </row>
    <row r="704" customFormat="false" ht="15" hidden="false" customHeight="false" outlineLevel="0" collapsed="false">
      <c r="A704" s="1" t="n">
        <v>300</v>
      </c>
      <c r="B704" s="1" t="n">
        <v>451</v>
      </c>
      <c r="C704" s="1" t="n">
        <v>0.0017593376</v>
      </c>
      <c r="D704" s="2" t="n">
        <f aca="false">+C704/LN(2)</f>
        <v>0.00253818763076949</v>
      </c>
      <c r="E704" s="1" t="n">
        <v>76</v>
      </c>
      <c r="F704" s="1" t="n">
        <v>57</v>
      </c>
      <c r="G704" s="2" t="n">
        <v>65.8179306876</v>
      </c>
      <c r="H704" s="1" t="n">
        <f aca="false">+D704*G704</f>
        <v>0.16705825755411</v>
      </c>
    </row>
    <row r="705" customFormat="false" ht="15" hidden="false" customHeight="false" outlineLevel="0" collapsed="false">
      <c r="A705" s="1" t="n">
        <v>285</v>
      </c>
      <c r="B705" s="1" t="n">
        <v>308</v>
      </c>
      <c r="C705" s="1" t="n">
        <v>0.0021116518</v>
      </c>
      <c r="D705" s="2" t="n">
        <f aca="false">+C705/LN(2)</f>
        <v>0.00304646957994425</v>
      </c>
      <c r="E705" s="1" t="n">
        <v>41</v>
      </c>
      <c r="F705" s="1" t="n">
        <v>73</v>
      </c>
      <c r="G705" s="2" t="n">
        <v>54.7083174664</v>
      </c>
      <c r="H705" s="1" t="n">
        <f aca="false">+D705*G705</f>
        <v>0.16666722493132</v>
      </c>
    </row>
    <row r="706" customFormat="false" ht="15" hidden="false" customHeight="false" outlineLevel="0" collapsed="false">
      <c r="A706" s="1" t="n">
        <v>172</v>
      </c>
      <c r="B706" s="1" t="n">
        <v>332</v>
      </c>
      <c r="C706" s="1" t="n">
        <v>0.0020764489</v>
      </c>
      <c r="D706" s="2" t="n">
        <f aca="false">+C706/LN(2)</f>
        <v>0.00299568253068934</v>
      </c>
      <c r="E706" s="1" t="n">
        <v>63</v>
      </c>
      <c r="F706" s="1" t="n">
        <v>49</v>
      </c>
      <c r="G706" s="2" t="n">
        <v>55.5607775324</v>
      </c>
      <c r="H706" s="1" t="n">
        <f aca="false">+D706*G706</f>
        <v>0.166442450645328</v>
      </c>
    </row>
    <row r="707" customFormat="false" ht="15" hidden="false" customHeight="false" outlineLevel="0" collapsed="false">
      <c r="A707" s="1" t="n">
        <v>225</v>
      </c>
      <c r="B707" s="1" t="n">
        <v>512</v>
      </c>
      <c r="C707" s="1" t="n">
        <v>0.0029745775</v>
      </c>
      <c r="D707" s="2" t="n">
        <f aca="false">+C707/LN(2)</f>
        <v>0.00429140820798989</v>
      </c>
      <c r="E707" s="1" t="n">
        <v>23</v>
      </c>
      <c r="F707" s="1" t="n">
        <v>65</v>
      </c>
      <c r="G707" s="2" t="n">
        <v>38.6652298584</v>
      </c>
      <c r="H707" s="1" t="n">
        <f aca="false">+D707*G707</f>
        <v>0.165928284778154</v>
      </c>
    </row>
    <row r="708" customFormat="false" ht="15" hidden="false" customHeight="false" outlineLevel="0" collapsed="false">
      <c r="A708" s="1" t="n">
        <v>267</v>
      </c>
      <c r="B708" s="1" t="n">
        <v>405</v>
      </c>
      <c r="C708" s="1" t="n">
        <v>0.0015734864</v>
      </c>
      <c r="D708" s="2" t="n">
        <f aca="false">+C708/LN(2)</f>
        <v>0.00227006102618623</v>
      </c>
      <c r="E708" s="1" t="n">
        <v>86</v>
      </c>
      <c r="F708" s="1" t="n">
        <v>62</v>
      </c>
      <c r="G708" s="2" t="n">
        <v>73.0205450541</v>
      </c>
      <c r="H708" s="1" t="n">
        <f aca="false">+D708*G708</f>
        <v>0.165761093438188</v>
      </c>
    </row>
    <row r="709" customFormat="false" ht="15" hidden="false" customHeight="false" outlineLevel="0" collapsed="false">
      <c r="A709" s="1" t="n">
        <v>167</v>
      </c>
      <c r="B709" s="1" t="n">
        <v>503</v>
      </c>
      <c r="C709" s="1" t="n">
        <v>0.0020457381</v>
      </c>
      <c r="D709" s="2" t="n">
        <f aca="false">+C709/LN(2)</f>
        <v>0.00295137621182761</v>
      </c>
      <c r="E709" s="1" t="n">
        <v>48</v>
      </c>
      <c r="F709" s="1" t="n">
        <v>65</v>
      </c>
      <c r="G709" s="2" t="n">
        <v>55.8569601751</v>
      </c>
      <c r="H709" s="1" t="n">
        <f aca="false">+D709*G709</f>
        <v>0.164854903525792</v>
      </c>
    </row>
    <row r="710" customFormat="false" ht="15" hidden="false" customHeight="false" outlineLevel="0" collapsed="false">
      <c r="A710" s="1" t="n">
        <v>204</v>
      </c>
      <c r="B710" s="1" t="n">
        <v>395</v>
      </c>
      <c r="C710" s="1" t="n">
        <v>0.0022900837</v>
      </c>
      <c r="D710" s="2" t="n">
        <f aca="false">+C710/LN(2)</f>
        <v>0.00330389239721065</v>
      </c>
      <c r="E710" s="1" t="n">
        <v>42</v>
      </c>
      <c r="F710" s="1" t="n">
        <v>59</v>
      </c>
      <c r="G710" s="2" t="n">
        <v>49.7795138586</v>
      </c>
      <c r="H710" s="1" t="n">
        <f aca="false">+D710*G710</f>
        <v>0.164466157374271</v>
      </c>
    </row>
    <row r="711" customFormat="false" ht="15" hidden="false" customHeight="false" outlineLevel="0" collapsed="false">
      <c r="A711" s="1" t="n">
        <v>173</v>
      </c>
      <c r="B711" s="1" t="n">
        <v>395</v>
      </c>
      <c r="C711" s="1" t="n">
        <v>0.0025408201</v>
      </c>
      <c r="D711" s="2" t="n">
        <f aca="false">+C711/LN(2)</f>
        <v>0.003665628558061</v>
      </c>
      <c r="E711" s="1" t="n">
        <v>34</v>
      </c>
      <c r="F711" s="1" t="n">
        <v>59</v>
      </c>
      <c r="G711" s="2" t="n">
        <v>44.7883913531</v>
      </c>
      <c r="H711" s="1" t="n">
        <f aca="false">+D711*G711</f>
        <v>0.164177606413536</v>
      </c>
    </row>
    <row r="712" customFormat="false" ht="15" hidden="false" customHeight="false" outlineLevel="0" collapsed="false">
      <c r="A712" s="1" t="n">
        <v>204</v>
      </c>
      <c r="B712" s="1" t="n">
        <v>332</v>
      </c>
      <c r="C712" s="1" t="n">
        <v>0.0025016881</v>
      </c>
      <c r="D712" s="2" t="n">
        <f aca="false">+C712/LN(2)</f>
        <v>0.00360917301572093</v>
      </c>
      <c r="E712" s="1" t="n">
        <v>42</v>
      </c>
      <c r="F712" s="1" t="n">
        <v>49</v>
      </c>
      <c r="G712" s="2" t="n">
        <v>45.3651848889</v>
      </c>
      <c r="H712" s="1" t="n">
        <f aca="false">+D712*G712</f>
        <v>0.163730801154209</v>
      </c>
    </row>
    <row r="713" customFormat="false" ht="15" hidden="false" customHeight="false" outlineLevel="0" collapsed="false">
      <c r="A713" s="1" t="n">
        <v>328</v>
      </c>
      <c r="B713" s="1" t="n">
        <v>512</v>
      </c>
      <c r="C713" s="1" t="n">
        <v>0.0042284926</v>
      </c>
      <c r="D713" s="2" t="n">
        <f aca="false">+C713/LN(2)</f>
        <v>0.00610042530445568</v>
      </c>
      <c r="E713" s="1" t="n">
        <v>11</v>
      </c>
      <c r="F713" s="1" t="n">
        <v>65</v>
      </c>
      <c r="G713" s="2" t="n">
        <v>26.7394839142</v>
      </c>
      <c r="H713" s="1" t="n">
        <f aca="false">+D713*G713</f>
        <v>0.163122224298271</v>
      </c>
    </row>
    <row r="714" customFormat="false" ht="15" hidden="false" customHeight="false" outlineLevel="0" collapsed="false">
      <c r="A714" s="1" t="n">
        <v>196</v>
      </c>
      <c r="B714" s="1" t="n">
        <v>451</v>
      </c>
      <c r="C714" s="1" t="n">
        <v>0.0030568156</v>
      </c>
      <c r="D714" s="2" t="n">
        <f aca="false">+C714/LN(2)</f>
        <v>0.00441005270703202</v>
      </c>
      <c r="E714" s="1" t="n">
        <v>24</v>
      </c>
      <c r="F714" s="1" t="n">
        <v>57</v>
      </c>
      <c r="G714" s="2" t="n">
        <v>36.9864840178</v>
      </c>
      <c r="H714" s="1" t="n">
        <f aca="false">+D714*G714</f>
        <v>0.163112343966295</v>
      </c>
    </row>
    <row r="715" customFormat="false" ht="15" hidden="false" customHeight="false" outlineLevel="0" collapsed="false">
      <c r="A715" s="1" t="n">
        <v>330</v>
      </c>
      <c r="B715" s="1" t="n">
        <v>393</v>
      </c>
      <c r="C715" s="1" t="n">
        <v>0.0023743828</v>
      </c>
      <c r="D715" s="2" t="n">
        <f aca="false">+C715/LN(2)</f>
        <v>0.00342551029073205</v>
      </c>
      <c r="E715" s="1" t="n">
        <v>29</v>
      </c>
      <c r="F715" s="1" t="n">
        <v>78</v>
      </c>
      <c r="G715" s="2" t="n">
        <v>47.5604878024</v>
      </c>
      <c r="H715" s="1" t="n">
        <f aca="false">+D715*G715</f>
        <v>0.162918940399357</v>
      </c>
    </row>
    <row r="716" customFormat="false" ht="15" hidden="false" customHeight="false" outlineLevel="0" collapsed="false">
      <c r="A716" s="1" t="n">
        <v>267</v>
      </c>
      <c r="B716" s="1" t="n">
        <v>448</v>
      </c>
      <c r="C716" s="1" t="n">
        <v>0.0015676471</v>
      </c>
      <c r="D716" s="2" t="n">
        <f aca="false">+C716/LN(2)</f>
        <v>0.00226163669703397</v>
      </c>
      <c r="E716" s="1" t="n">
        <v>86</v>
      </c>
      <c r="F716" s="1" t="n">
        <v>60</v>
      </c>
      <c r="G716" s="2" t="n">
        <v>71.8331399843</v>
      </c>
      <c r="H716" s="1" t="n">
        <f aca="false">+D716*G716</f>
        <v>0.162460465451671</v>
      </c>
    </row>
    <row r="717" customFormat="false" ht="15" hidden="false" customHeight="false" outlineLevel="0" collapsed="false">
      <c r="A717" s="1" t="n">
        <v>228</v>
      </c>
      <c r="B717" s="1" t="n">
        <v>505</v>
      </c>
      <c r="C717" s="1" t="n">
        <v>0.0045810732</v>
      </c>
      <c r="D717" s="2" t="n">
        <f aca="false">+C717/LN(2)</f>
        <v>0.00660909158758933</v>
      </c>
      <c r="E717" s="1" t="n">
        <v>22</v>
      </c>
      <c r="F717" s="1" t="n">
        <v>27</v>
      </c>
      <c r="G717" s="2" t="n">
        <v>24.3721152139</v>
      </c>
      <c r="H717" s="1" t="n">
        <f aca="false">+D717*G717</f>
        <v>0.161077541631945</v>
      </c>
    </row>
    <row r="718" customFormat="false" ht="15" hidden="false" customHeight="false" outlineLevel="0" collapsed="false">
      <c r="A718" s="1" t="n">
        <v>199</v>
      </c>
      <c r="B718" s="1" t="n">
        <v>496</v>
      </c>
      <c r="C718" s="1" t="n">
        <v>0.0064376368</v>
      </c>
      <c r="D718" s="2" t="n">
        <f aca="false">+C718/LN(2)</f>
        <v>0.0092875466864043</v>
      </c>
      <c r="E718" s="1" t="n">
        <v>5</v>
      </c>
      <c r="F718" s="1" t="n">
        <v>59</v>
      </c>
      <c r="G718" s="2" t="n">
        <v>17.1755640373</v>
      </c>
      <c r="H718" s="1" t="n">
        <f aca="false">+D718*G718</f>
        <v>0.15951885286175</v>
      </c>
    </row>
    <row r="719" customFormat="false" ht="15" hidden="false" customHeight="false" outlineLevel="0" collapsed="false">
      <c r="A719" s="1" t="n">
        <v>325</v>
      </c>
      <c r="B719" s="1" t="n">
        <v>330</v>
      </c>
      <c r="C719" s="1" t="n">
        <v>0.0052551143</v>
      </c>
      <c r="D719" s="2" t="n">
        <f aca="false">+C719/LN(2)</f>
        <v>0.00758152733991468</v>
      </c>
      <c r="E719" s="1" t="n">
        <v>15</v>
      </c>
      <c r="F719" s="1" t="n">
        <v>29</v>
      </c>
      <c r="G719" s="2" t="n">
        <v>20.8566536146</v>
      </c>
      <c r="H719" s="1" t="n">
        <f aca="false">+D719*G719</f>
        <v>0.15812528959822</v>
      </c>
    </row>
    <row r="720" customFormat="false" ht="15" hidden="false" customHeight="false" outlineLevel="0" collapsed="false">
      <c r="A720" s="1" t="n">
        <v>330</v>
      </c>
      <c r="B720" s="1" t="n">
        <v>448</v>
      </c>
      <c r="C720" s="1" t="n">
        <v>0.0025862607</v>
      </c>
      <c r="D720" s="2" t="n">
        <f aca="false">+C720/LN(2)</f>
        <v>0.00373118548633602</v>
      </c>
      <c r="E720" s="1" t="n">
        <v>29</v>
      </c>
      <c r="F720" s="1" t="n">
        <v>60</v>
      </c>
      <c r="G720" s="2" t="n">
        <v>41.7133072292</v>
      </c>
      <c r="H720" s="1" t="n">
        <f aca="false">+D720*G720</f>
        <v>0.155640086520666</v>
      </c>
    </row>
    <row r="721" customFormat="false" ht="15" hidden="false" customHeight="false" outlineLevel="0" collapsed="false">
      <c r="A721" s="1" t="n">
        <v>190</v>
      </c>
      <c r="B721" s="1" t="n">
        <v>245</v>
      </c>
      <c r="C721" s="1" t="n">
        <v>0.0046715126</v>
      </c>
      <c r="D721" s="2" t="n">
        <f aca="false">+C721/LN(2)</f>
        <v>0.00673956806147031</v>
      </c>
      <c r="E721" s="1" t="n">
        <v>47</v>
      </c>
      <c r="F721" s="1" t="n">
        <v>11</v>
      </c>
      <c r="G721" s="2" t="n">
        <v>22.7376340018</v>
      </c>
      <c r="H721" s="1" t="n">
        <f aca="false">+D721*G721</f>
        <v>0.153241831911933</v>
      </c>
    </row>
    <row r="722" customFormat="false" ht="15" hidden="false" customHeight="false" outlineLevel="0" collapsed="false">
      <c r="A722" s="1" t="n">
        <v>189</v>
      </c>
      <c r="B722" s="1" t="n">
        <v>207</v>
      </c>
      <c r="C722" s="1" t="n">
        <v>0.0028428578</v>
      </c>
      <c r="D722" s="2" t="n">
        <f aca="false">+C722/LN(2)</f>
        <v>0.00410137685001251</v>
      </c>
      <c r="E722" s="1" t="n">
        <v>41</v>
      </c>
      <c r="F722" s="1" t="n">
        <v>34</v>
      </c>
      <c r="G722" s="2" t="n">
        <v>37.3363094052</v>
      </c>
      <c r="H722" s="1" t="n">
        <f aca="false">+D722*G722</f>
        <v>0.153130275059392</v>
      </c>
    </row>
    <row r="723" customFormat="false" ht="15" hidden="false" customHeight="false" outlineLevel="0" collapsed="false">
      <c r="A723" s="1" t="n">
        <v>167</v>
      </c>
      <c r="B723" s="1" t="n">
        <v>325</v>
      </c>
      <c r="C723" s="1" t="n">
        <v>0.003938192</v>
      </c>
      <c r="D723" s="2" t="n">
        <f aca="false">+C723/LN(2)</f>
        <v>0.00568161006846859</v>
      </c>
      <c r="E723" s="1" t="n">
        <v>48</v>
      </c>
      <c r="F723" s="1" t="n">
        <v>15</v>
      </c>
      <c r="G723" s="2" t="n">
        <v>26.83281573</v>
      </c>
      <c r="H723" s="1" t="n">
        <f aca="false">+D723*G723</f>
        <v>0.15245359601693</v>
      </c>
    </row>
    <row r="724" customFormat="false" ht="15" hidden="false" customHeight="false" outlineLevel="0" collapsed="false">
      <c r="A724" s="1" t="n">
        <v>244</v>
      </c>
      <c r="B724" s="1" t="n">
        <v>405</v>
      </c>
      <c r="C724" s="1" t="n">
        <v>0.0034252894</v>
      </c>
      <c r="D724" s="2" t="n">
        <f aca="false">+C724/LN(2)</f>
        <v>0.00494164803098953</v>
      </c>
      <c r="E724" s="1" t="n">
        <v>15</v>
      </c>
      <c r="F724" s="1" t="n">
        <v>62</v>
      </c>
      <c r="G724" s="2" t="n">
        <v>30.495901364</v>
      </c>
      <c r="H724" s="1" t="n">
        <f aca="false">+D724*G724</f>
        <v>0.150700010928662</v>
      </c>
    </row>
    <row r="725" customFormat="false" ht="15" hidden="false" customHeight="false" outlineLevel="0" collapsed="false">
      <c r="A725" s="1" t="n">
        <v>167</v>
      </c>
      <c r="B725" s="1" t="n">
        <v>285</v>
      </c>
      <c r="C725" s="1" t="n">
        <v>0.0023520231</v>
      </c>
      <c r="D725" s="2" t="n">
        <f aca="false">+C725/LN(2)</f>
        <v>0.00339325206242629</v>
      </c>
      <c r="E725" s="1" t="n">
        <v>48</v>
      </c>
      <c r="F725" s="1" t="n">
        <v>41</v>
      </c>
      <c r="G725" s="2" t="n">
        <v>44.3621460256</v>
      </c>
      <c r="H725" s="1" t="n">
        <f aca="false">+D725*G725</f>
        <v>0.150531943495023</v>
      </c>
    </row>
    <row r="726" customFormat="false" ht="15" hidden="false" customHeight="false" outlineLevel="0" collapsed="false">
      <c r="A726" s="1" t="n">
        <v>199</v>
      </c>
      <c r="B726" s="1" t="n">
        <v>283</v>
      </c>
      <c r="C726" s="1" t="n">
        <v>0.0067131547</v>
      </c>
      <c r="D726" s="2" t="n">
        <f aca="false">+C726/LN(2)</f>
        <v>0.00968503499441044</v>
      </c>
      <c r="E726" s="1" t="n">
        <v>5</v>
      </c>
      <c r="F726" s="1" t="n">
        <v>47</v>
      </c>
      <c r="G726" s="2" t="n">
        <v>15.3297097168</v>
      </c>
      <c r="H726" s="1" t="n">
        <f aca="false">+D726*G726</f>
        <v>0.148468775061362</v>
      </c>
    </row>
    <row r="727" customFormat="false" ht="15" hidden="false" customHeight="false" outlineLevel="0" collapsed="false">
      <c r="A727" s="1" t="n">
        <v>175</v>
      </c>
      <c r="B727" s="1" t="n">
        <v>244</v>
      </c>
      <c r="C727" s="1" t="n">
        <v>0.0059219267</v>
      </c>
      <c r="D727" s="2" t="n">
        <f aca="false">+C727/LN(2)</f>
        <v>0.00854353428259794</v>
      </c>
      <c r="E727" s="1" t="n">
        <v>20</v>
      </c>
      <c r="F727" s="1" t="n">
        <v>15</v>
      </c>
      <c r="G727" s="2" t="n">
        <v>17.3205080757</v>
      </c>
      <c r="H727" s="1" t="n">
        <f aca="false">+D727*G727</f>
        <v>0.147978354536758</v>
      </c>
    </row>
    <row r="728" customFormat="false" ht="15" hidden="false" customHeight="false" outlineLevel="0" collapsed="false">
      <c r="A728" s="1" t="n">
        <v>300</v>
      </c>
      <c r="B728" s="1" t="n">
        <v>405</v>
      </c>
      <c r="C728" s="1" t="n">
        <v>0.0014838256</v>
      </c>
      <c r="D728" s="2" t="n">
        <f aca="false">+C728/LN(2)</f>
        <v>0.00214070783466409</v>
      </c>
      <c r="E728" s="1" t="n">
        <v>76</v>
      </c>
      <c r="F728" s="1" t="n">
        <v>62</v>
      </c>
      <c r="G728" s="2" t="n">
        <v>68.6440092069</v>
      </c>
      <c r="H728" s="1" t="n">
        <f aca="false">+D728*G728</f>
        <v>0.146946768311965</v>
      </c>
    </row>
    <row r="729" customFormat="false" ht="15" hidden="false" customHeight="false" outlineLevel="0" collapsed="false">
      <c r="A729" s="1" t="n">
        <v>328</v>
      </c>
      <c r="B729" s="1" t="n">
        <v>407</v>
      </c>
      <c r="C729" s="1" t="n">
        <v>0.0055507247</v>
      </c>
      <c r="D729" s="2" t="n">
        <f aca="false">+C729/LN(2)</f>
        <v>0.00800800299802988</v>
      </c>
      <c r="E729" s="1" t="n">
        <v>11</v>
      </c>
      <c r="F729" s="1" t="n">
        <v>30</v>
      </c>
      <c r="G729" s="2" t="n">
        <v>18.1659021246</v>
      </c>
      <c r="H729" s="1" t="n">
        <f aca="false">+D729*G729</f>
        <v>0.145472598675714</v>
      </c>
    </row>
    <row r="730" customFormat="false" ht="15" hidden="false" customHeight="false" outlineLevel="0" collapsed="false">
      <c r="A730" s="1" t="n">
        <v>269</v>
      </c>
      <c r="B730" s="1" t="n">
        <v>505</v>
      </c>
      <c r="C730" s="1" t="n">
        <v>0.0061141249</v>
      </c>
      <c r="D730" s="2" t="n">
        <f aca="false">+C730/LN(2)</f>
        <v>0.00882081767260573</v>
      </c>
      <c r="E730" s="1" t="n">
        <v>10</v>
      </c>
      <c r="F730" s="1" t="n">
        <v>27</v>
      </c>
      <c r="G730" s="2" t="n">
        <v>16.4316767252</v>
      </c>
      <c r="H730" s="1" t="n">
        <f aca="false">+D730*G730</f>
        <v>0.144940824448188</v>
      </c>
    </row>
    <row r="731" customFormat="false" ht="15" hidden="false" customHeight="false" outlineLevel="0" collapsed="false">
      <c r="A731" s="1" t="n">
        <v>283</v>
      </c>
      <c r="B731" s="1" t="n">
        <v>448</v>
      </c>
      <c r="C731" s="1" t="n">
        <v>0.0018909122</v>
      </c>
      <c r="D731" s="2" t="n">
        <f aca="false">+C731/LN(2)</f>
        <v>0.00272800965369644</v>
      </c>
      <c r="E731" s="1" t="n">
        <v>47</v>
      </c>
      <c r="F731" s="1" t="n">
        <v>60</v>
      </c>
      <c r="G731" s="2" t="n">
        <v>53.1036721894</v>
      </c>
      <c r="H731" s="1" t="n">
        <f aca="false">+D731*G731</f>
        <v>0.144867330379414</v>
      </c>
    </row>
    <row r="732" customFormat="false" ht="15" hidden="false" customHeight="false" outlineLevel="0" collapsed="false">
      <c r="A732" s="1" t="n">
        <v>173</v>
      </c>
      <c r="B732" s="1" t="n">
        <v>269</v>
      </c>
      <c r="C732" s="1" t="n">
        <v>0.0054250495</v>
      </c>
      <c r="D732" s="2" t="n">
        <f aca="false">+C732/LN(2)</f>
        <v>0.00782669201022715</v>
      </c>
      <c r="E732" s="1" t="n">
        <v>34</v>
      </c>
      <c r="F732" s="1" t="n">
        <v>10</v>
      </c>
      <c r="G732" s="2" t="n">
        <v>18.4390889146</v>
      </c>
      <c r="H732" s="1" t="n">
        <f aca="false">+D732*G732</f>
        <v>0.144317069883768</v>
      </c>
    </row>
    <row r="733" customFormat="false" ht="15" hidden="false" customHeight="false" outlineLevel="0" collapsed="false">
      <c r="A733" s="1" t="n">
        <v>296</v>
      </c>
      <c r="B733" s="1" t="n">
        <v>451</v>
      </c>
      <c r="C733" s="1" t="n">
        <v>0.0021078612</v>
      </c>
      <c r="D733" s="2" t="n">
        <f aca="false">+C733/LN(2)</f>
        <v>0.00304100090012226</v>
      </c>
      <c r="E733" s="1" t="n">
        <v>39</v>
      </c>
      <c r="F733" s="1" t="n">
        <v>57</v>
      </c>
      <c r="G733" s="2" t="n">
        <v>47.1487009365</v>
      </c>
      <c r="H733" s="1" t="n">
        <f aca="false">+D733*G733</f>
        <v>0.143379241987492</v>
      </c>
    </row>
    <row r="734" customFormat="false" ht="15" hidden="false" customHeight="false" outlineLevel="0" collapsed="false">
      <c r="A734" s="1" t="n">
        <v>245</v>
      </c>
      <c r="B734" s="1" t="n">
        <v>435</v>
      </c>
      <c r="C734" s="1" t="n">
        <v>0.0034318634</v>
      </c>
      <c r="D734" s="2" t="n">
        <f aca="false">+C734/LN(2)</f>
        <v>0.00495113230818834</v>
      </c>
      <c r="E734" s="1" t="n">
        <v>11</v>
      </c>
      <c r="F734" s="1" t="n">
        <v>75</v>
      </c>
      <c r="G734" s="2" t="n">
        <v>28.7228132327</v>
      </c>
      <c r="H734" s="1" t="n">
        <f aca="false">+D734*G734</f>
        <v>0.14221044857848</v>
      </c>
    </row>
    <row r="735" customFormat="false" ht="15" hidden="false" customHeight="false" outlineLevel="0" collapsed="false">
      <c r="A735" s="1" t="n">
        <v>173</v>
      </c>
      <c r="B735" s="1" t="n">
        <v>503</v>
      </c>
      <c r="C735" s="1" t="n">
        <v>0.0020731825</v>
      </c>
      <c r="D735" s="2" t="n">
        <f aca="false">+C735/LN(2)</f>
        <v>0.00299097011160778</v>
      </c>
      <c r="E735" s="1" t="n">
        <v>34</v>
      </c>
      <c r="F735" s="1" t="n">
        <v>65</v>
      </c>
      <c r="G735" s="2" t="n">
        <v>47.0106370942</v>
      </c>
      <c r="H735" s="1" t="n">
        <f aca="false">+D735*G735</f>
        <v>0.140607410476392</v>
      </c>
    </row>
    <row r="736" customFormat="false" ht="15" hidden="false" customHeight="false" outlineLevel="0" collapsed="false">
      <c r="A736" s="1" t="n">
        <v>407</v>
      </c>
      <c r="B736" s="1" t="n">
        <v>505</v>
      </c>
      <c r="C736" s="1" t="n">
        <v>0.0034089869</v>
      </c>
      <c r="D736" s="2" t="n">
        <f aca="false">+C736/LN(2)</f>
        <v>0.00491812849508544</v>
      </c>
      <c r="E736" s="1" t="n">
        <v>30</v>
      </c>
      <c r="F736" s="1" t="n">
        <v>27</v>
      </c>
      <c r="G736" s="2" t="n">
        <v>28.4604989415</v>
      </c>
      <c r="H736" s="1" t="n">
        <f aca="false">+D736*G736</f>
        <v>0.13997239082854</v>
      </c>
    </row>
    <row r="737" customFormat="false" ht="15" hidden="false" customHeight="false" outlineLevel="0" collapsed="false">
      <c r="A737" s="1" t="n">
        <v>162</v>
      </c>
      <c r="B737" s="1" t="n">
        <v>512</v>
      </c>
      <c r="C737" s="1" t="n">
        <v>0.0013716543</v>
      </c>
      <c r="D737" s="2" t="n">
        <f aca="false">+C737/LN(2)</f>
        <v>0.00197887885642402</v>
      </c>
      <c r="E737" s="1" t="n">
        <v>76</v>
      </c>
      <c r="F737" s="1" t="n">
        <v>65</v>
      </c>
      <c r="G737" s="2" t="n">
        <v>70.2851335632</v>
      </c>
      <c r="H737" s="1" t="n">
        <f aca="false">+D737*G737</f>
        <v>0.139085764729155</v>
      </c>
    </row>
    <row r="738" customFormat="false" ht="15" hidden="false" customHeight="false" outlineLevel="0" collapsed="false">
      <c r="A738" s="1" t="n">
        <v>285</v>
      </c>
      <c r="B738" s="1" t="n">
        <v>503</v>
      </c>
      <c r="C738" s="1" t="n">
        <v>0.0018659401</v>
      </c>
      <c r="D738" s="2" t="n">
        <f aca="false">+C738/LN(2)</f>
        <v>0.00269198252886586</v>
      </c>
      <c r="E738" s="1" t="n">
        <v>41</v>
      </c>
      <c r="F738" s="1" t="n">
        <v>65</v>
      </c>
      <c r="G738" s="2" t="n">
        <v>51.6236379966</v>
      </c>
      <c r="H738" s="1" t="n">
        <f aca="false">+D738*G738</f>
        <v>0.138969931563343</v>
      </c>
    </row>
    <row r="739" customFormat="false" ht="15" hidden="false" customHeight="false" outlineLevel="0" collapsed="false">
      <c r="A739" s="1" t="n">
        <v>172</v>
      </c>
      <c r="B739" s="1" t="n">
        <v>493</v>
      </c>
      <c r="C739" s="1" t="n">
        <v>0.001237503</v>
      </c>
      <c r="D739" s="2" t="n">
        <f aca="false">+C739/LN(2)</f>
        <v>0.00178533944118522</v>
      </c>
      <c r="E739" s="1" t="n">
        <v>63</v>
      </c>
      <c r="F739" s="1" t="n">
        <v>95</v>
      </c>
      <c r="G739" s="2" t="n">
        <v>77.3627817494</v>
      </c>
      <c r="H739" s="1" t="n">
        <f aca="false">+D739*G739</f>
        <v>0.138118825537008</v>
      </c>
    </row>
    <row r="740" customFormat="false" ht="15" hidden="false" customHeight="false" outlineLevel="0" collapsed="false">
      <c r="A740" s="1" t="n">
        <v>267</v>
      </c>
      <c r="B740" s="1" t="n">
        <v>407</v>
      </c>
      <c r="C740" s="1" t="n">
        <v>0.0018823419</v>
      </c>
      <c r="D740" s="2" t="n">
        <f aca="false">+C740/LN(2)</f>
        <v>0.00271564532438751</v>
      </c>
      <c r="E740" s="1" t="n">
        <v>86</v>
      </c>
      <c r="F740" s="1" t="n">
        <v>30</v>
      </c>
      <c r="G740" s="2" t="n">
        <v>50.7937003968</v>
      </c>
      <c r="H740" s="1" t="n">
        <f aca="false">+D740*G740</f>
        <v>0.13793767499091</v>
      </c>
    </row>
    <row r="741" customFormat="false" ht="15" hidden="false" customHeight="false" outlineLevel="0" collapsed="false">
      <c r="A741" s="1" t="n">
        <v>207</v>
      </c>
      <c r="B741" s="1" t="n">
        <v>225</v>
      </c>
      <c r="C741" s="1" t="n">
        <v>0.0033910712</v>
      </c>
      <c r="D741" s="2" t="n">
        <f aca="false">+C741/LN(2)</f>
        <v>0.00489228160354139</v>
      </c>
      <c r="E741" s="1" t="n">
        <v>34</v>
      </c>
      <c r="F741" s="1" t="n">
        <v>23</v>
      </c>
      <c r="G741" s="2" t="n">
        <v>27.9642629082</v>
      </c>
      <c r="H741" s="1" t="n">
        <f aca="false">+D741*G741</f>
        <v>0.136809048982382</v>
      </c>
    </row>
    <row r="742" customFormat="false" ht="15" hidden="false" customHeight="false" outlineLevel="0" collapsed="false">
      <c r="A742" s="1" t="n">
        <v>204</v>
      </c>
      <c r="B742" s="1" t="n">
        <v>512</v>
      </c>
      <c r="C742" s="1" t="n">
        <v>0.0018120121</v>
      </c>
      <c r="D742" s="2" t="n">
        <f aca="false">+C742/LN(2)</f>
        <v>0.0026141808707008</v>
      </c>
      <c r="E742" s="1" t="n">
        <v>42</v>
      </c>
      <c r="F742" s="1" t="n">
        <v>65</v>
      </c>
      <c r="G742" s="2" t="n">
        <v>52.2494019105</v>
      </c>
      <c r="H742" s="1" t="n">
        <f aca="false">+D742*G742</f>
        <v>0.136589386979987</v>
      </c>
    </row>
    <row r="743" customFormat="false" ht="15" hidden="false" customHeight="false" outlineLevel="0" collapsed="false">
      <c r="A743" s="1" t="n">
        <v>167</v>
      </c>
      <c r="B743" s="1" t="n">
        <v>395</v>
      </c>
      <c r="C743" s="1" t="n">
        <v>0.0017760004</v>
      </c>
      <c r="D743" s="2" t="n">
        <f aca="false">+C743/LN(2)</f>
        <v>0.00256222696969682</v>
      </c>
      <c r="E743" s="1" t="n">
        <v>48</v>
      </c>
      <c r="F743" s="1" t="n">
        <v>59</v>
      </c>
      <c r="G743" s="2" t="n">
        <v>53.2165387826</v>
      </c>
      <c r="H743" s="1" t="n">
        <f aca="false">+D743*G743</f>
        <v>0.136352850902694</v>
      </c>
    </row>
    <row r="744" customFormat="false" ht="15" hidden="false" customHeight="false" outlineLevel="0" collapsed="false">
      <c r="A744" s="1" t="n">
        <v>225</v>
      </c>
      <c r="B744" s="1" t="n">
        <v>283</v>
      </c>
      <c r="C744" s="1" t="n">
        <v>0.0028715792</v>
      </c>
      <c r="D744" s="2" t="n">
        <f aca="false">+C744/LN(2)</f>
        <v>0.0041428130713599</v>
      </c>
      <c r="E744" s="1" t="n">
        <v>23</v>
      </c>
      <c r="F744" s="1" t="n">
        <v>47</v>
      </c>
      <c r="G744" s="2" t="n">
        <v>32.8785644455</v>
      </c>
      <c r="H744" s="1" t="n">
        <f aca="false">+D744*G744</f>
        <v>0.136209746552366</v>
      </c>
    </row>
    <row r="745" customFormat="false" ht="15" hidden="false" customHeight="false" outlineLevel="0" collapsed="false">
      <c r="A745" s="1" t="n">
        <v>228</v>
      </c>
      <c r="B745" s="1" t="n">
        <v>244</v>
      </c>
      <c r="C745" s="1" t="n">
        <v>0.0051750311</v>
      </c>
      <c r="D745" s="2" t="n">
        <f aca="false">+C745/LN(2)</f>
        <v>0.00746599170441616</v>
      </c>
      <c r="E745" s="1" t="n">
        <v>22</v>
      </c>
      <c r="F745" s="1" t="n">
        <v>15</v>
      </c>
      <c r="G745" s="2" t="n">
        <v>18.1659021246</v>
      </c>
      <c r="H745" s="1" t="n">
        <f aca="false">+D745*G745</f>
        <v>0.135626474565499</v>
      </c>
    </row>
    <row r="746" customFormat="false" ht="15" hidden="false" customHeight="false" outlineLevel="0" collapsed="false">
      <c r="A746" s="1" t="n">
        <v>282</v>
      </c>
      <c r="B746" s="1" t="n">
        <v>330</v>
      </c>
      <c r="C746" s="1" t="n">
        <v>0.0029919129</v>
      </c>
      <c r="D746" s="2" t="n">
        <f aca="false">+C746/LN(2)</f>
        <v>0.00431641790360172</v>
      </c>
      <c r="E746" s="1" t="n">
        <v>34</v>
      </c>
      <c r="F746" s="1" t="n">
        <v>29</v>
      </c>
      <c r="G746" s="2" t="n">
        <v>31.4006369362</v>
      </c>
      <c r="H746" s="1" t="n">
        <f aca="false">+D746*G746</f>
        <v>0.135538271455911</v>
      </c>
    </row>
    <row r="747" customFormat="false" ht="15" hidden="false" customHeight="false" outlineLevel="0" collapsed="false">
      <c r="A747" s="1" t="n">
        <v>189</v>
      </c>
      <c r="B747" s="1" t="n">
        <v>245</v>
      </c>
      <c r="C747" s="1" t="n">
        <v>0.0044090972</v>
      </c>
      <c r="D747" s="2" t="n">
        <f aca="false">+C747/LN(2)</f>
        <v>0.00636098266523741</v>
      </c>
      <c r="E747" s="1" t="n">
        <v>41</v>
      </c>
      <c r="F747" s="1" t="n">
        <v>11</v>
      </c>
      <c r="G747" s="2" t="n">
        <v>21.2367605816</v>
      </c>
      <c r="H747" s="1" t="n">
        <f aca="false">+D747*G747</f>
        <v>0.135086665925355</v>
      </c>
    </row>
    <row r="748" customFormat="false" ht="15" hidden="false" customHeight="false" outlineLevel="0" collapsed="false">
      <c r="A748" s="1" t="n">
        <v>196</v>
      </c>
      <c r="B748" s="1" t="n">
        <v>244</v>
      </c>
      <c r="C748" s="1" t="n">
        <v>0.0049187227</v>
      </c>
      <c r="D748" s="2" t="n">
        <f aca="false">+C748/LN(2)</f>
        <v>0.00709621684679797</v>
      </c>
      <c r="E748" s="1" t="n">
        <v>24</v>
      </c>
      <c r="F748" s="1" t="n">
        <v>15</v>
      </c>
      <c r="G748" s="2" t="n">
        <v>18.973665961</v>
      </c>
      <c r="H748" s="1" t="n">
        <f aca="false">+D748*G748</f>
        <v>0.134641248037965</v>
      </c>
    </row>
    <row r="749" customFormat="false" ht="15" hidden="false" customHeight="false" outlineLevel="0" collapsed="false">
      <c r="A749" s="1" t="n">
        <v>199</v>
      </c>
      <c r="B749" s="1" t="n">
        <v>435</v>
      </c>
      <c r="C749" s="1" t="n">
        <v>0.0048075897</v>
      </c>
      <c r="D749" s="2" t="n">
        <f aca="false">+C749/LN(2)</f>
        <v>0.00693588581881886</v>
      </c>
      <c r="E749" s="1" t="n">
        <v>5</v>
      </c>
      <c r="F749" s="1" t="n">
        <v>75</v>
      </c>
      <c r="G749" s="2" t="n">
        <v>19.364916731</v>
      </c>
      <c r="H749" s="1" t="n">
        <f aca="false">+D749*G749</f>
        <v>0.134312851337151</v>
      </c>
    </row>
    <row r="750" customFormat="false" ht="15" hidden="false" customHeight="false" outlineLevel="0" collapsed="false">
      <c r="A750" s="1" t="n">
        <v>173</v>
      </c>
      <c r="B750" s="1" t="n">
        <v>204</v>
      </c>
      <c r="C750" s="1" t="n">
        <v>0.0024581423</v>
      </c>
      <c r="D750" s="2" t="n">
        <f aca="false">+C750/LN(2)</f>
        <v>0.00354634970600939</v>
      </c>
      <c r="E750" s="1" t="n">
        <v>34</v>
      </c>
      <c r="F750" s="1" t="n">
        <v>42</v>
      </c>
      <c r="G750" s="2" t="n">
        <v>37.7888872554</v>
      </c>
      <c r="H750" s="1" t="n">
        <f aca="false">+D750*G750</f>
        <v>0.13401260920861</v>
      </c>
    </row>
    <row r="751" customFormat="false" ht="15" hidden="false" customHeight="false" outlineLevel="0" collapsed="false">
      <c r="A751" s="1" t="n">
        <v>245</v>
      </c>
      <c r="B751" s="1" t="n">
        <v>493</v>
      </c>
      <c r="C751" s="1" t="n">
        <v>0.0028670687</v>
      </c>
      <c r="D751" s="2" t="n">
        <f aca="false">+C751/LN(2)</f>
        <v>0.00413630579537797</v>
      </c>
      <c r="E751" s="1" t="n">
        <v>11</v>
      </c>
      <c r="F751" s="1" t="n">
        <v>95</v>
      </c>
      <c r="G751" s="2" t="n">
        <v>32.3264597505</v>
      </c>
      <c r="H751" s="1" t="n">
        <f aca="false">+D751*G751</f>
        <v>0.133712122810046</v>
      </c>
    </row>
    <row r="752" customFormat="false" ht="15" hidden="false" customHeight="false" outlineLevel="0" collapsed="false">
      <c r="A752" s="1" t="n">
        <v>190</v>
      </c>
      <c r="B752" s="1" t="n">
        <v>283</v>
      </c>
      <c r="C752" s="1" t="n">
        <v>0.0019643133</v>
      </c>
      <c r="D752" s="2" t="n">
        <f aca="false">+C752/LN(2)</f>
        <v>0.00283390505666224</v>
      </c>
      <c r="E752" s="1" t="n">
        <v>47</v>
      </c>
      <c r="F752" s="1" t="n">
        <v>47</v>
      </c>
      <c r="G752" s="2" t="n">
        <v>47</v>
      </c>
      <c r="H752" s="1" t="n">
        <f aca="false">+D752*G752</f>
        <v>0.133193537663125</v>
      </c>
    </row>
    <row r="753" customFormat="false" ht="15" hidden="false" customHeight="false" outlineLevel="0" collapsed="false">
      <c r="A753" s="1" t="n">
        <v>332</v>
      </c>
      <c r="B753" s="1" t="n">
        <v>496</v>
      </c>
      <c r="C753" s="1" t="n">
        <v>0.0017065467</v>
      </c>
      <c r="D753" s="2" t="n">
        <f aca="false">+C753/LN(2)</f>
        <v>0.00246202646113543</v>
      </c>
      <c r="E753" s="1" t="n">
        <v>49</v>
      </c>
      <c r="F753" s="1" t="n">
        <v>59</v>
      </c>
      <c r="G753" s="2" t="n">
        <v>53.7680202351</v>
      </c>
      <c r="H753" s="1" t="n">
        <f aca="false">+D753*G753</f>
        <v>0.132378288581681</v>
      </c>
    </row>
    <row r="754" customFormat="false" ht="15" hidden="false" customHeight="false" outlineLevel="0" collapsed="false">
      <c r="A754" s="1" t="n">
        <v>244</v>
      </c>
      <c r="B754" s="1" t="n">
        <v>448</v>
      </c>
      <c r="C754" s="1" t="n">
        <v>0.0030515264</v>
      </c>
      <c r="D754" s="2" t="n">
        <f aca="false">+C754/LN(2)</f>
        <v>0.00440242200442175</v>
      </c>
      <c r="E754" s="1" t="n">
        <v>15</v>
      </c>
      <c r="F754" s="1" t="n">
        <v>60</v>
      </c>
      <c r="G754" s="2" t="n">
        <v>30</v>
      </c>
      <c r="H754" s="1" t="n">
        <f aca="false">+D754*G754</f>
        <v>0.132072660132653</v>
      </c>
    </row>
    <row r="755" customFormat="false" ht="15" hidden="false" customHeight="false" outlineLevel="0" collapsed="false">
      <c r="A755" s="1" t="n">
        <v>228</v>
      </c>
      <c r="B755" s="1" t="n">
        <v>269</v>
      </c>
      <c r="C755" s="1" t="n">
        <v>0.0061604201</v>
      </c>
      <c r="D755" s="2" t="n">
        <f aca="false">+C755/LN(2)</f>
        <v>0.00888760752806269</v>
      </c>
      <c r="E755" s="1" t="n">
        <v>22</v>
      </c>
      <c r="F755" s="1" t="n">
        <v>10</v>
      </c>
      <c r="G755" s="2" t="n">
        <v>14.8323969742</v>
      </c>
      <c r="H755" s="1" t="n">
        <f aca="false">+D755*G755</f>
        <v>0.131824523007114</v>
      </c>
    </row>
    <row r="756" customFormat="false" ht="15" hidden="false" customHeight="false" outlineLevel="0" collapsed="false">
      <c r="A756" s="1" t="n">
        <v>199</v>
      </c>
      <c r="B756" s="1" t="n">
        <v>503</v>
      </c>
      <c r="C756" s="1" t="n">
        <v>0.0050071057</v>
      </c>
      <c r="D756" s="2" t="n">
        <f aca="false">+C756/LN(2)</f>
        <v>0.00722372656259686</v>
      </c>
      <c r="E756" s="1" t="n">
        <v>5</v>
      </c>
      <c r="F756" s="1" t="n">
        <v>65</v>
      </c>
      <c r="G756" s="2" t="n">
        <v>18.0277563773</v>
      </c>
      <c r="H756" s="1" t="n">
        <f aca="false">+D756*G756</f>
        <v>0.130227582606727</v>
      </c>
    </row>
    <row r="757" customFormat="false" ht="15" hidden="false" customHeight="false" outlineLevel="0" collapsed="false">
      <c r="A757" s="1" t="n">
        <v>189</v>
      </c>
      <c r="B757" s="1" t="n">
        <v>269</v>
      </c>
      <c r="C757" s="1" t="n">
        <v>0.0044255425</v>
      </c>
      <c r="D757" s="2" t="n">
        <f aca="false">+C757/LN(2)</f>
        <v>0.00638470821799335</v>
      </c>
      <c r="E757" s="1" t="n">
        <v>41</v>
      </c>
      <c r="F757" s="1" t="n">
        <v>10</v>
      </c>
      <c r="G757" s="2" t="n">
        <v>20.2484567313</v>
      </c>
      <c r="H757" s="1" t="n">
        <f aca="false">+D757*G757</f>
        <v>0.129280488094014</v>
      </c>
    </row>
    <row r="758" customFormat="false" ht="15" hidden="false" customHeight="false" outlineLevel="0" collapsed="false">
      <c r="A758" s="1" t="n">
        <v>300</v>
      </c>
      <c r="B758" s="1" t="n">
        <v>505</v>
      </c>
      <c r="C758" s="1" t="n">
        <v>0.0019608606</v>
      </c>
      <c r="D758" s="2" t="n">
        <f aca="false">+C758/LN(2)</f>
        <v>0.00282892386349456</v>
      </c>
      <c r="E758" s="1" t="n">
        <v>76</v>
      </c>
      <c r="F758" s="1" t="n">
        <v>27</v>
      </c>
      <c r="G758" s="2" t="n">
        <v>45.2990066116</v>
      </c>
      <c r="H758" s="1" t="n">
        <f aca="false">+D758*G758</f>
        <v>0.128147440796153</v>
      </c>
    </row>
    <row r="759" customFormat="false" ht="15" hidden="false" customHeight="false" outlineLevel="0" collapsed="false">
      <c r="A759" s="1" t="n">
        <v>228</v>
      </c>
      <c r="B759" s="1" t="n">
        <v>325</v>
      </c>
      <c r="C759" s="1" t="n">
        <v>0.004887653</v>
      </c>
      <c r="D759" s="2" t="n">
        <f aca="false">+C759/LN(2)</f>
        <v>0.00705139274468607</v>
      </c>
      <c r="E759" s="1" t="n">
        <v>22</v>
      </c>
      <c r="F759" s="1" t="n">
        <v>15</v>
      </c>
      <c r="G759" s="2" t="n">
        <v>18.1659021246</v>
      </c>
      <c r="H759" s="1" t="n">
        <f aca="false">+D759*G759</f>
        <v>0.128094910442082</v>
      </c>
    </row>
    <row r="760" customFormat="false" ht="15" hidden="false" customHeight="false" outlineLevel="0" collapsed="false">
      <c r="A760" s="1" t="n">
        <v>207</v>
      </c>
      <c r="B760" s="1" t="n">
        <v>404</v>
      </c>
      <c r="C760" s="1" t="n">
        <v>0.0016627916</v>
      </c>
      <c r="D760" s="2" t="n">
        <f aca="false">+C760/LN(2)</f>
        <v>0.00239890119535183</v>
      </c>
      <c r="E760" s="1" t="n">
        <v>34</v>
      </c>
      <c r="F760" s="1" t="n">
        <v>82</v>
      </c>
      <c r="G760" s="2" t="n">
        <v>52.8015151298</v>
      </c>
      <c r="H760" s="1" t="n">
        <f aca="false">+D760*G760</f>
        <v>0.126665617761265</v>
      </c>
    </row>
    <row r="761" customFormat="false" ht="15" hidden="false" customHeight="false" outlineLevel="0" collapsed="false">
      <c r="A761" s="1" t="n">
        <v>162</v>
      </c>
      <c r="B761" s="1" t="n">
        <v>269</v>
      </c>
      <c r="C761" s="1" t="n">
        <v>0.0031600884</v>
      </c>
      <c r="D761" s="2" t="n">
        <f aca="false">+C761/LN(2)</f>
        <v>0.00455904386345074</v>
      </c>
      <c r="E761" s="1" t="n">
        <v>76</v>
      </c>
      <c r="F761" s="1" t="n">
        <v>10</v>
      </c>
      <c r="G761" s="2" t="n">
        <v>27.5680975042</v>
      </c>
      <c r="H761" s="1" t="n">
        <f aca="false">+D761*G761</f>
        <v>0.125684165753535</v>
      </c>
    </row>
    <row r="762" customFormat="false" ht="15" hidden="false" customHeight="false" outlineLevel="0" collapsed="false">
      <c r="A762" s="1" t="n">
        <v>207</v>
      </c>
      <c r="B762" s="1" t="n">
        <v>328</v>
      </c>
      <c r="C762" s="1" t="n">
        <v>0.0044924658</v>
      </c>
      <c r="D762" s="2" t="n">
        <f aca="false">+C762/LN(2)</f>
        <v>0.00648125813102327</v>
      </c>
      <c r="E762" s="1" t="n">
        <v>34</v>
      </c>
      <c r="F762" s="1" t="n">
        <v>11</v>
      </c>
      <c r="G762" s="2" t="n">
        <v>19.3390796058</v>
      </c>
      <c r="H762" s="1" t="n">
        <f aca="false">+D762*G762</f>
        <v>0.125341566941598</v>
      </c>
    </row>
    <row r="763" customFormat="false" ht="15" hidden="false" customHeight="false" outlineLevel="0" collapsed="false">
      <c r="A763" s="1" t="n">
        <v>244</v>
      </c>
      <c r="B763" s="1" t="n">
        <v>512</v>
      </c>
      <c r="C763" s="1" t="n">
        <v>0.0027492779</v>
      </c>
      <c r="D763" s="2" t="n">
        <f aca="false">+C763/LN(2)</f>
        <v>0.00396636959235562</v>
      </c>
      <c r="E763" s="1" t="n">
        <v>15</v>
      </c>
      <c r="F763" s="1" t="n">
        <v>65</v>
      </c>
      <c r="G763" s="2" t="n">
        <v>31.224989992</v>
      </c>
      <c r="H763" s="1" t="n">
        <f aca="false">+D763*G763</f>
        <v>0.123849850825877</v>
      </c>
    </row>
    <row r="764" customFormat="false" ht="15" hidden="false" customHeight="false" outlineLevel="0" collapsed="false">
      <c r="A764" s="1" t="n">
        <v>300</v>
      </c>
      <c r="B764" s="1" t="n">
        <v>493</v>
      </c>
      <c r="C764" s="1" t="n">
        <v>0.001000647</v>
      </c>
      <c r="D764" s="2" t="n">
        <f aca="false">+C764/LN(2)</f>
        <v>0.00144362846458042</v>
      </c>
      <c r="E764" s="1" t="n">
        <v>76</v>
      </c>
      <c r="F764" s="1" t="n">
        <v>95</v>
      </c>
      <c r="G764" s="2" t="n">
        <v>84.970583145</v>
      </c>
      <c r="H764" s="1" t="n">
        <f aca="false">+D764*G764</f>
        <v>0.122665952480119</v>
      </c>
    </row>
    <row r="765" customFormat="false" ht="15" hidden="false" customHeight="false" outlineLevel="0" collapsed="false">
      <c r="A765" s="1" t="n">
        <v>162</v>
      </c>
      <c r="B765" s="1" t="n">
        <v>245</v>
      </c>
      <c r="C765" s="1" t="n">
        <v>0.0029335551</v>
      </c>
      <c r="D765" s="2" t="n">
        <f aca="false">+C765/LN(2)</f>
        <v>0.00423222539494453</v>
      </c>
      <c r="E765" s="1" t="n">
        <v>76</v>
      </c>
      <c r="F765" s="1" t="n">
        <v>11</v>
      </c>
      <c r="G765" s="2" t="n">
        <v>28.9136645896</v>
      </c>
      <c r="H765" s="1" t="n">
        <f aca="false">+D765*G765</f>
        <v>0.122369145537013</v>
      </c>
    </row>
    <row r="766" customFormat="false" ht="15" hidden="false" customHeight="false" outlineLevel="0" collapsed="false">
      <c r="A766" s="1" t="n">
        <v>204</v>
      </c>
      <c r="B766" s="1" t="n">
        <v>325</v>
      </c>
      <c r="C766" s="1" t="n">
        <v>0.0033691498</v>
      </c>
      <c r="D766" s="2" t="n">
        <f aca="false">+C766/LN(2)</f>
        <v>0.00486065570847204</v>
      </c>
      <c r="E766" s="1" t="n">
        <v>42</v>
      </c>
      <c r="F766" s="1" t="n">
        <v>15</v>
      </c>
      <c r="G766" s="2" t="n">
        <v>25.099800796</v>
      </c>
      <c r="H766" s="1" t="n">
        <f aca="false">+D766*G766</f>
        <v>0.122001490020589</v>
      </c>
    </row>
    <row r="767" customFormat="false" ht="15" hidden="false" customHeight="false" outlineLevel="0" collapsed="false">
      <c r="A767" s="1" t="n">
        <v>328</v>
      </c>
      <c r="B767" s="1" t="n">
        <v>448</v>
      </c>
      <c r="C767" s="1" t="n">
        <v>0.0032841098</v>
      </c>
      <c r="D767" s="2" t="n">
        <f aca="false">+C767/LN(2)</f>
        <v>0.00473796892219485</v>
      </c>
      <c r="E767" s="1" t="n">
        <v>11</v>
      </c>
      <c r="F767" s="1" t="n">
        <v>60</v>
      </c>
      <c r="G767" s="2" t="n">
        <v>25.6904651573</v>
      </c>
      <c r="H767" s="1" t="n">
        <f aca="false">+D767*G767</f>
        <v>0.121720625512017</v>
      </c>
    </row>
    <row r="768" customFormat="false" ht="15" hidden="false" customHeight="false" outlineLevel="0" collapsed="false">
      <c r="A768" s="1" t="n">
        <v>328</v>
      </c>
      <c r="B768" s="1" t="n">
        <v>439</v>
      </c>
      <c r="C768" s="1" t="n">
        <v>0.0030441405</v>
      </c>
      <c r="D768" s="2" t="n">
        <f aca="false">+C768/LN(2)</f>
        <v>0.00439176640311925</v>
      </c>
      <c r="E768" s="1" t="n">
        <v>11</v>
      </c>
      <c r="F768" s="1" t="n">
        <v>68</v>
      </c>
      <c r="G768" s="2" t="n">
        <v>27.3495886624</v>
      </c>
      <c r="H768" s="1" t="n">
        <f aca="false">+D768*G768</f>
        <v>0.120113004626659</v>
      </c>
    </row>
    <row r="769" customFormat="false" ht="15" hidden="false" customHeight="false" outlineLevel="0" collapsed="false">
      <c r="A769" s="1" t="n">
        <v>328</v>
      </c>
      <c r="B769" s="1" t="n">
        <v>393</v>
      </c>
      <c r="C769" s="1" t="n">
        <v>0.002812417</v>
      </c>
      <c r="D769" s="2" t="n">
        <f aca="false">+C769/LN(2)</f>
        <v>0.00405746005881182</v>
      </c>
      <c r="E769" s="1" t="n">
        <v>11</v>
      </c>
      <c r="F769" s="1" t="n">
        <v>78</v>
      </c>
      <c r="G769" s="2" t="n">
        <v>29.2916370318</v>
      </c>
      <c r="H769" s="1" t="n">
        <f aca="false">+D769*G769</f>
        <v>0.118849647313742</v>
      </c>
    </row>
    <row r="770" customFormat="false" ht="15" hidden="false" customHeight="false" outlineLevel="0" collapsed="false">
      <c r="A770" s="1" t="n">
        <v>285</v>
      </c>
      <c r="B770" s="1" t="n">
        <v>404</v>
      </c>
      <c r="C770" s="1" t="n">
        <v>0.0014153692</v>
      </c>
      <c r="D770" s="2" t="n">
        <f aca="false">+C770/LN(2)</f>
        <v>0.00204194612586698</v>
      </c>
      <c r="E770" s="1" t="n">
        <v>41</v>
      </c>
      <c r="F770" s="1" t="n">
        <v>82</v>
      </c>
      <c r="G770" s="2" t="n">
        <v>57.9827560573</v>
      </c>
      <c r="H770" s="1" t="n">
        <f aca="false">+D770*G770</f>
        <v>0.118397664098294</v>
      </c>
    </row>
    <row r="771" customFormat="false" ht="15" hidden="false" customHeight="false" outlineLevel="0" collapsed="false">
      <c r="A771" s="1" t="n">
        <v>245</v>
      </c>
      <c r="B771" s="1" t="n">
        <v>496</v>
      </c>
      <c r="C771" s="1" t="n">
        <v>0.0032190932</v>
      </c>
      <c r="D771" s="2" t="n">
        <f aca="false">+C771/LN(2)</f>
        <v>0.00464416979579939</v>
      </c>
      <c r="E771" s="1" t="n">
        <v>11</v>
      </c>
      <c r="F771" s="1" t="n">
        <v>59</v>
      </c>
      <c r="G771" s="2" t="n">
        <v>25.4754784057</v>
      </c>
      <c r="H771" s="1" t="n">
        <f aca="false">+D771*G771</f>
        <v>0.118312447345291</v>
      </c>
    </row>
    <row r="772" customFormat="false" ht="15" hidden="false" customHeight="false" outlineLevel="0" collapsed="false">
      <c r="A772" s="1" t="n">
        <v>199</v>
      </c>
      <c r="B772" s="1" t="n">
        <v>405</v>
      </c>
      <c r="C772" s="1" t="n">
        <v>0.004656551</v>
      </c>
      <c r="D772" s="2" t="n">
        <f aca="false">+C772/LN(2)</f>
        <v>0.00671798303534654</v>
      </c>
      <c r="E772" s="1" t="n">
        <v>5</v>
      </c>
      <c r="F772" s="1" t="n">
        <v>62</v>
      </c>
      <c r="G772" s="2" t="n">
        <v>17.6068168617</v>
      </c>
      <c r="H772" s="1" t="n">
        <f aca="false">+D772*G772</f>
        <v>0.118282296983354</v>
      </c>
    </row>
    <row r="773" customFormat="false" ht="15" hidden="false" customHeight="false" outlineLevel="0" collapsed="false">
      <c r="A773" s="1" t="n">
        <v>190</v>
      </c>
      <c r="B773" s="1" t="n">
        <v>325</v>
      </c>
      <c r="C773" s="1" t="n">
        <v>0.0030251383</v>
      </c>
      <c r="D773" s="2" t="n">
        <f aca="false">+C773/LN(2)</f>
        <v>0.00436435202341327</v>
      </c>
      <c r="E773" s="1" t="n">
        <v>47</v>
      </c>
      <c r="F773" s="1" t="n">
        <v>15</v>
      </c>
      <c r="G773" s="2" t="n">
        <v>26.5518360947</v>
      </c>
      <c r="H773" s="1" t="n">
        <f aca="false">+D773*G773</f>
        <v>0.115881559585241</v>
      </c>
    </row>
    <row r="774" customFormat="false" ht="15" hidden="false" customHeight="false" outlineLevel="0" collapsed="false">
      <c r="A774" s="1" t="n">
        <v>204</v>
      </c>
      <c r="B774" s="1" t="n">
        <v>285</v>
      </c>
      <c r="C774" s="1" t="n">
        <v>0.0019273273</v>
      </c>
      <c r="D774" s="2" t="n">
        <f aca="false">+C774/LN(2)</f>
        <v>0.00278054553787992</v>
      </c>
      <c r="E774" s="1" t="n">
        <v>42</v>
      </c>
      <c r="F774" s="1" t="n">
        <v>41</v>
      </c>
      <c r="G774" s="2" t="n">
        <v>41.4969878425</v>
      </c>
      <c r="H774" s="1" t="n">
        <f aca="false">+D774*G774</f>
        <v>0.11538426438092</v>
      </c>
    </row>
    <row r="775" customFormat="false" ht="15" hidden="false" customHeight="false" outlineLevel="0" collapsed="false">
      <c r="A775" s="1" t="n">
        <v>245</v>
      </c>
      <c r="B775" s="1" t="n">
        <v>439</v>
      </c>
      <c r="C775" s="1" t="n">
        <v>0.0029077429</v>
      </c>
      <c r="D775" s="2" t="n">
        <f aca="false">+C775/LN(2)</f>
        <v>0.00419498626201009</v>
      </c>
      <c r="E775" s="1" t="n">
        <v>11</v>
      </c>
      <c r="F775" s="1" t="n">
        <v>68</v>
      </c>
      <c r="G775" s="2" t="n">
        <v>27.3495886624</v>
      </c>
      <c r="H775" s="1" t="n">
        <f aca="false">+D775*G775</f>
        <v>0.114731148710395</v>
      </c>
    </row>
    <row r="776" customFormat="false" ht="15" hidden="false" customHeight="false" outlineLevel="0" collapsed="false">
      <c r="A776" s="1" t="n">
        <v>308</v>
      </c>
      <c r="B776" s="1" t="n">
        <v>505</v>
      </c>
      <c r="C776" s="1" t="n">
        <v>0.0017824004</v>
      </c>
      <c r="D776" s="2" t="n">
        <f aca="false">+C776/LN(2)</f>
        <v>0.0025714602179585</v>
      </c>
      <c r="E776" s="1" t="n">
        <v>73</v>
      </c>
      <c r="F776" s="1" t="n">
        <v>27</v>
      </c>
      <c r="G776" s="2" t="n">
        <v>44.3959457608</v>
      </c>
      <c r="H776" s="1" t="n">
        <f aca="false">+D776*G776</f>
        <v>0.114162408362541</v>
      </c>
    </row>
    <row r="777" customFormat="false" ht="15" hidden="false" customHeight="false" outlineLevel="0" collapsed="false">
      <c r="A777" s="1" t="n">
        <v>328</v>
      </c>
      <c r="B777" s="1" t="n">
        <v>330</v>
      </c>
      <c r="C777" s="1" t="n">
        <v>0.0044153895</v>
      </c>
      <c r="D777" s="2" t="n">
        <f aca="false">+C777/LN(2)</f>
        <v>0.0063700605352432</v>
      </c>
      <c r="E777" s="1" t="n">
        <v>11</v>
      </c>
      <c r="F777" s="1" t="n">
        <v>29</v>
      </c>
      <c r="G777" s="2" t="n">
        <v>17.8605710995</v>
      </c>
      <c r="H777" s="1" t="n">
        <f aca="false">+D777*G777</f>
        <v>0.11377291909783</v>
      </c>
    </row>
    <row r="778" customFormat="false" ht="15" hidden="false" customHeight="false" outlineLevel="0" collapsed="false">
      <c r="A778" s="1" t="n">
        <v>162</v>
      </c>
      <c r="B778" s="1" t="n">
        <v>207</v>
      </c>
      <c r="C778" s="1" t="n">
        <v>0.0015511275</v>
      </c>
      <c r="D778" s="2" t="n">
        <f aca="false">+C778/LN(2)</f>
        <v>0.0022378039520365</v>
      </c>
      <c r="E778" s="1" t="n">
        <v>76</v>
      </c>
      <c r="F778" s="1" t="n">
        <v>34</v>
      </c>
      <c r="G778" s="2" t="n">
        <v>50.8330601086</v>
      </c>
      <c r="H778" s="1" t="n">
        <f aca="false">+D778*G778</f>
        <v>0.113754422805134</v>
      </c>
    </row>
    <row r="779" customFormat="false" ht="15" hidden="false" customHeight="false" outlineLevel="0" collapsed="false">
      <c r="A779" s="1" t="n">
        <v>167</v>
      </c>
      <c r="B779" s="1" t="n">
        <v>496</v>
      </c>
      <c r="C779" s="1" t="n">
        <v>0.0014485592</v>
      </c>
      <c r="D779" s="2" t="n">
        <f aca="false">+C779/LN(2)</f>
        <v>0.00208982917427408</v>
      </c>
      <c r="E779" s="1" t="n">
        <v>48</v>
      </c>
      <c r="F779" s="1" t="n">
        <v>59</v>
      </c>
      <c r="G779" s="2" t="n">
        <v>53.2165387826</v>
      </c>
      <c r="H779" s="1" t="n">
        <f aca="false">+D779*G779</f>
        <v>0.111213475301766</v>
      </c>
    </row>
    <row r="780" customFormat="false" ht="15" hidden="false" customHeight="false" outlineLevel="0" collapsed="false">
      <c r="A780" s="1" t="n">
        <v>245</v>
      </c>
      <c r="B780" s="1" t="n">
        <v>451</v>
      </c>
      <c r="C780" s="1" t="n">
        <v>0.0030665107</v>
      </c>
      <c r="D780" s="2" t="n">
        <f aca="false">+C780/LN(2)</f>
        <v>0.00442403977972294</v>
      </c>
      <c r="E780" s="1" t="n">
        <v>11</v>
      </c>
      <c r="F780" s="1" t="n">
        <v>57</v>
      </c>
      <c r="G780" s="2" t="n">
        <v>25.0399680511</v>
      </c>
      <c r="H780" s="1" t="n">
        <f aca="false">+D780*G780</f>
        <v>0.110777814741058</v>
      </c>
    </row>
    <row r="781" customFormat="false" ht="15" hidden="false" customHeight="false" outlineLevel="0" collapsed="false">
      <c r="A781" s="1" t="n">
        <v>285</v>
      </c>
      <c r="B781" s="1" t="n">
        <v>448</v>
      </c>
      <c r="C781" s="1" t="n">
        <v>0.0015270079</v>
      </c>
      <c r="D781" s="2" t="n">
        <f aca="false">+C781/LN(2)</f>
        <v>0.00220300672472827</v>
      </c>
      <c r="E781" s="1" t="n">
        <v>41</v>
      </c>
      <c r="F781" s="1" t="n">
        <v>60</v>
      </c>
      <c r="G781" s="2" t="n">
        <v>49.5983870705</v>
      </c>
      <c r="H781" s="1" t="n">
        <f aca="false">+D781*G781</f>
        <v>0.109265580251987</v>
      </c>
    </row>
    <row r="782" customFormat="false" ht="15" hidden="false" customHeight="false" outlineLevel="0" collapsed="false">
      <c r="A782" s="1" t="n">
        <v>225</v>
      </c>
      <c r="B782" s="1" t="n">
        <v>503</v>
      </c>
      <c r="C782" s="1" t="n">
        <v>0.0019475574</v>
      </c>
      <c r="D782" s="2" t="n">
        <f aca="false">+C782/LN(2)</f>
        <v>0.0028097314028266</v>
      </c>
      <c r="E782" s="1" t="n">
        <v>23</v>
      </c>
      <c r="F782" s="1" t="n">
        <v>65</v>
      </c>
      <c r="G782" s="2" t="n">
        <v>38.6652298584</v>
      </c>
      <c r="H782" s="1" t="n">
        <f aca="false">+D782*G782</f>
        <v>0.108638910530655</v>
      </c>
    </row>
    <row r="783" customFormat="false" ht="15" hidden="false" customHeight="false" outlineLevel="0" collapsed="false">
      <c r="A783" s="1" t="n">
        <v>245</v>
      </c>
      <c r="B783" s="1" t="n">
        <v>407</v>
      </c>
      <c r="C783" s="1" t="n">
        <v>0.0041354099</v>
      </c>
      <c r="D783" s="2" t="n">
        <f aca="false">+C783/LN(2)</f>
        <v>0.00596613535477313</v>
      </c>
      <c r="E783" s="1" t="n">
        <v>11</v>
      </c>
      <c r="F783" s="1" t="n">
        <v>30</v>
      </c>
      <c r="G783" s="2" t="n">
        <v>18.1659021246</v>
      </c>
      <c r="H783" s="1" t="n">
        <f aca="false">+D783*G783</f>
        <v>0.108380230916924</v>
      </c>
    </row>
    <row r="784" customFormat="false" ht="15" hidden="false" customHeight="false" outlineLevel="0" collapsed="false">
      <c r="A784" s="1" t="n">
        <v>245</v>
      </c>
      <c r="B784" s="1" t="n">
        <v>505</v>
      </c>
      <c r="C784" s="1" t="n">
        <v>0.0042666424</v>
      </c>
      <c r="D784" s="2" t="n">
        <f aca="false">+C784/LN(2)</f>
        <v>0.00615546383172659</v>
      </c>
      <c r="E784" s="1" t="n">
        <v>11</v>
      </c>
      <c r="F784" s="1" t="n">
        <v>27</v>
      </c>
      <c r="G784" s="2" t="n">
        <v>17.2336879396</v>
      </c>
      <c r="H784" s="1" t="n">
        <f aca="false">+D784*G784</f>
        <v>0.10608134279947</v>
      </c>
    </row>
    <row r="785" customFormat="false" ht="15" hidden="false" customHeight="false" outlineLevel="0" collapsed="false">
      <c r="A785" s="1" t="n">
        <v>162</v>
      </c>
      <c r="B785" s="1" t="n">
        <v>196</v>
      </c>
      <c r="C785" s="1" t="n">
        <v>0.0017119878</v>
      </c>
      <c r="D785" s="2" t="n">
        <f aca="false">+C785/LN(2)</f>
        <v>0.00246987630912241</v>
      </c>
      <c r="E785" s="1" t="n">
        <v>76</v>
      </c>
      <c r="F785" s="1" t="n">
        <v>24</v>
      </c>
      <c r="G785" s="2" t="n">
        <v>42.7083130081</v>
      </c>
      <c r="H785" s="1" t="n">
        <f aca="false">+D785*G785</f>
        <v>0.105484250501291</v>
      </c>
    </row>
    <row r="786" customFormat="false" ht="15" hidden="false" customHeight="false" outlineLevel="0" collapsed="false">
      <c r="A786" s="1" t="n">
        <v>173</v>
      </c>
      <c r="B786" s="1" t="n">
        <v>448</v>
      </c>
      <c r="C786" s="1" t="n">
        <v>0.0015989774</v>
      </c>
      <c r="D786" s="2" t="n">
        <f aca="false">+C786/LN(2)</f>
        <v>0.00230683676547353</v>
      </c>
      <c r="E786" s="1" t="n">
        <v>34</v>
      </c>
      <c r="F786" s="1" t="n">
        <v>60</v>
      </c>
      <c r="G786" s="2" t="n">
        <v>45.1663591625</v>
      </c>
      <c r="H786" s="1" t="n">
        <f aca="false">+D786*G786</f>
        <v>0.104191417878637</v>
      </c>
    </row>
    <row r="787" customFormat="false" ht="15" hidden="false" customHeight="false" outlineLevel="0" collapsed="false">
      <c r="A787" s="1" t="n">
        <v>269</v>
      </c>
      <c r="B787" s="1" t="n">
        <v>512</v>
      </c>
      <c r="C787" s="1" t="n">
        <v>0.0028225822</v>
      </c>
      <c r="D787" s="2" t="n">
        <f aca="false">+C787/LN(2)</f>
        <v>0.00407212534244146</v>
      </c>
      <c r="E787" s="1" t="n">
        <v>10</v>
      </c>
      <c r="F787" s="1" t="n">
        <v>65</v>
      </c>
      <c r="G787" s="2" t="n">
        <v>25.495097568</v>
      </c>
      <c r="H787" s="1" t="n">
        <f aca="false">+D787*G787</f>
        <v>0.10381923291467</v>
      </c>
    </row>
    <row r="788" customFormat="false" ht="15" hidden="false" customHeight="false" outlineLevel="0" collapsed="false">
      <c r="A788" s="1" t="n">
        <v>199</v>
      </c>
      <c r="B788" s="1" t="n">
        <v>485</v>
      </c>
      <c r="C788" s="1" t="n">
        <v>0.004036264</v>
      </c>
      <c r="D788" s="2" t="n">
        <f aca="false">+C788/LN(2)</f>
        <v>0.00582309805651865</v>
      </c>
      <c r="E788" s="1" t="n">
        <v>5</v>
      </c>
      <c r="F788" s="1" t="n">
        <v>63</v>
      </c>
      <c r="G788" s="2" t="n">
        <v>17.7482393493</v>
      </c>
      <c r="H788" s="1" t="n">
        <f aca="false">+D788*G788</f>
        <v>0.103349738061537</v>
      </c>
    </row>
    <row r="789" customFormat="false" ht="15" hidden="false" customHeight="false" outlineLevel="0" collapsed="false">
      <c r="A789" s="1" t="n">
        <v>267</v>
      </c>
      <c r="B789" s="1" t="n">
        <v>451</v>
      </c>
      <c r="C789" s="1" t="n">
        <v>0.0010207165</v>
      </c>
      <c r="D789" s="2" t="n">
        <f aca="false">+C789/LN(2)</f>
        <v>0.00147258263270354</v>
      </c>
      <c r="E789" s="1" t="n">
        <v>86</v>
      </c>
      <c r="F789" s="1" t="n">
        <v>57</v>
      </c>
      <c r="G789" s="2" t="n">
        <v>70.0142842569</v>
      </c>
      <c r="H789" s="1" t="n">
        <f aca="false">+D789*G789</f>
        <v>0.10310181903788</v>
      </c>
    </row>
    <row r="790" customFormat="false" ht="15" hidden="false" customHeight="false" outlineLevel="0" collapsed="false">
      <c r="A790" s="1" t="n">
        <v>189</v>
      </c>
      <c r="B790" s="1" t="n">
        <v>330</v>
      </c>
      <c r="C790" s="1" t="n">
        <v>0.0020393906</v>
      </c>
      <c r="D790" s="2" t="n">
        <f aca="false">+C790/LN(2)</f>
        <v>0.00294221870505557</v>
      </c>
      <c r="E790" s="1" t="n">
        <v>41</v>
      </c>
      <c r="F790" s="1" t="n">
        <v>29</v>
      </c>
      <c r="G790" s="2" t="n">
        <v>34.4818792991</v>
      </c>
      <c r="H790" s="1" t="n">
        <f aca="false">+D790*G790</f>
        <v>0.10145323025928</v>
      </c>
    </row>
    <row r="791" customFormat="false" ht="15" hidden="false" customHeight="false" outlineLevel="0" collapsed="false">
      <c r="A791" s="1" t="n">
        <v>199</v>
      </c>
      <c r="B791" s="1" t="n">
        <v>505</v>
      </c>
      <c r="C791" s="1" t="n">
        <v>0.0060238439</v>
      </c>
      <c r="D791" s="2" t="n">
        <f aca="false">+C791/LN(2)</f>
        <v>0.00869056972161923</v>
      </c>
      <c r="E791" s="1" t="n">
        <v>5</v>
      </c>
      <c r="F791" s="1" t="n">
        <v>27</v>
      </c>
      <c r="G791" s="2" t="n">
        <v>11.6189500386</v>
      </c>
      <c r="H791" s="1" t="n">
        <f aca="false">+D791*G791</f>
        <v>0.100975295402464</v>
      </c>
    </row>
    <row r="792" customFormat="false" ht="15" hidden="false" customHeight="false" outlineLevel="0" collapsed="false">
      <c r="A792" s="1" t="n">
        <v>189</v>
      </c>
      <c r="B792" s="1" t="n">
        <v>244</v>
      </c>
      <c r="C792" s="1" t="n">
        <v>0.0028118047</v>
      </c>
      <c r="D792" s="2" t="n">
        <f aca="false">+C792/LN(2)</f>
        <v>0.00405657669663828</v>
      </c>
      <c r="E792" s="1" t="n">
        <v>41</v>
      </c>
      <c r="F792" s="1" t="n">
        <v>15</v>
      </c>
      <c r="G792" s="2" t="n">
        <v>24.7991935353</v>
      </c>
      <c r="H792" s="1" t="n">
        <f aca="false">+D792*G792</f>
        <v>0.100599830590721</v>
      </c>
    </row>
    <row r="793" customFormat="false" ht="15" hidden="false" customHeight="false" outlineLevel="0" collapsed="false">
      <c r="A793" s="1" t="n">
        <v>245</v>
      </c>
      <c r="B793" s="1" t="n">
        <v>330</v>
      </c>
      <c r="C793" s="1" t="n">
        <v>0.0038718579</v>
      </c>
      <c r="D793" s="2" t="n">
        <f aca="false">+C793/LN(2)</f>
        <v>0.00558591019135676</v>
      </c>
      <c r="E793" s="1" t="n">
        <v>11</v>
      </c>
      <c r="F793" s="1" t="n">
        <v>29</v>
      </c>
      <c r="G793" s="2" t="n">
        <v>17.8605710995</v>
      </c>
      <c r="H793" s="1" t="n">
        <f aca="false">+D793*G793</f>
        <v>0.099767546128149</v>
      </c>
    </row>
    <row r="794" customFormat="false" ht="15" hidden="false" customHeight="false" outlineLevel="0" collapsed="false">
      <c r="A794" s="1" t="n">
        <v>172</v>
      </c>
      <c r="B794" s="1" t="n">
        <v>505</v>
      </c>
      <c r="C794" s="1" t="n">
        <v>0.0016159926</v>
      </c>
      <c r="D794" s="2" t="n">
        <f aca="false">+C794/LN(2)</f>
        <v>0.00233138451013326</v>
      </c>
      <c r="E794" s="1" t="n">
        <v>63</v>
      </c>
      <c r="F794" s="1" t="n">
        <v>27</v>
      </c>
      <c r="G794" s="2" t="n">
        <v>41.2431812546</v>
      </c>
      <c r="H794" s="1" t="n">
        <f aca="false">+D794*G794</f>
        <v>0.096153713925593</v>
      </c>
    </row>
    <row r="795" customFormat="false" ht="15" hidden="false" customHeight="false" outlineLevel="0" collapsed="false">
      <c r="A795" s="1" t="n">
        <v>172</v>
      </c>
      <c r="B795" s="1" t="n">
        <v>325</v>
      </c>
      <c r="C795" s="1" t="n">
        <v>0.0021295835</v>
      </c>
      <c r="D795" s="2" t="n">
        <f aca="false">+C795/LN(2)</f>
        <v>0.00307233955460896</v>
      </c>
      <c r="E795" s="1" t="n">
        <v>63</v>
      </c>
      <c r="F795" s="1" t="n">
        <v>15</v>
      </c>
      <c r="G795" s="2" t="n">
        <v>30.7408522979</v>
      </c>
      <c r="H795" s="1" t="n">
        <f aca="false">+D795*G795</f>
        <v>0.09444633645723</v>
      </c>
    </row>
    <row r="796" customFormat="false" ht="15" hidden="false" customHeight="false" outlineLevel="0" collapsed="false">
      <c r="A796" s="1" t="n">
        <v>330</v>
      </c>
      <c r="B796" s="1" t="n">
        <v>503</v>
      </c>
      <c r="C796" s="1" t="n">
        <v>0.0015047314</v>
      </c>
      <c r="D796" s="2" t="n">
        <f aca="false">+C796/LN(2)</f>
        <v>0.00217086852864991</v>
      </c>
      <c r="E796" s="1" t="n">
        <v>29</v>
      </c>
      <c r="F796" s="1" t="n">
        <v>65</v>
      </c>
      <c r="G796" s="2" t="n">
        <v>43.4165866922</v>
      </c>
      <c r="H796" s="1" t="n">
        <f aca="false">+D796*G796</f>
        <v>0.0942517016714974</v>
      </c>
    </row>
    <row r="797" customFormat="false" ht="15" hidden="false" customHeight="false" outlineLevel="0" collapsed="false">
      <c r="A797" s="1" t="n">
        <v>175</v>
      </c>
      <c r="B797" s="1" t="n">
        <v>199</v>
      </c>
      <c r="C797" s="1" t="n">
        <v>0.0065187907</v>
      </c>
      <c r="D797" s="2" t="n">
        <f aca="false">+C797/LN(2)</f>
        <v>0.00940462701548309</v>
      </c>
      <c r="E797" s="1" t="n">
        <v>20</v>
      </c>
      <c r="F797" s="1" t="n">
        <v>5</v>
      </c>
      <c r="G797" s="2" t="n">
        <v>10</v>
      </c>
      <c r="H797" s="1" t="n">
        <f aca="false">+D797*G797</f>
        <v>0.0940462701548309</v>
      </c>
    </row>
    <row r="798" customFormat="false" ht="15" hidden="false" customHeight="false" outlineLevel="0" collapsed="false">
      <c r="A798" s="1" t="n">
        <v>283</v>
      </c>
      <c r="B798" s="1" t="n">
        <v>505</v>
      </c>
      <c r="C798" s="1" t="n">
        <v>0.0018118965</v>
      </c>
      <c r="D798" s="2" t="n">
        <f aca="false">+C798/LN(2)</f>
        <v>0.00261401409515407</v>
      </c>
      <c r="E798" s="1" t="n">
        <v>47</v>
      </c>
      <c r="F798" s="1" t="n">
        <v>27</v>
      </c>
      <c r="G798" s="2" t="n">
        <v>35.6230262611</v>
      </c>
      <c r="H798" s="1" t="n">
        <f aca="false">+D798*G798</f>
        <v>0.093119092758559</v>
      </c>
    </row>
    <row r="799" customFormat="false" ht="15" hidden="false" customHeight="false" outlineLevel="0" collapsed="false">
      <c r="A799" s="1" t="n">
        <v>228</v>
      </c>
      <c r="B799" s="1" t="n">
        <v>330</v>
      </c>
      <c r="C799" s="1" t="n">
        <v>0.0025331621</v>
      </c>
      <c r="D799" s="2" t="n">
        <f aca="false">+C799/LN(2)</f>
        <v>0.00365458039943787</v>
      </c>
      <c r="E799" s="1" t="n">
        <v>22</v>
      </c>
      <c r="F799" s="1" t="n">
        <v>29</v>
      </c>
      <c r="G799" s="2" t="n">
        <v>25.2586618806</v>
      </c>
      <c r="H799" s="1" t="n">
        <f aca="false">+D799*G799</f>
        <v>0.0923098106248693</v>
      </c>
    </row>
    <row r="800" customFormat="false" ht="15" hidden="false" customHeight="false" outlineLevel="0" collapsed="false">
      <c r="A800" s="1" t="n">
        <v>207</v>
      </c>
      <c r="B800" s="1" t="n">
        <v>283</v>
      </c>
      <c r="C800" s="1" t="n">
        <v>0.001587579</v>
      </c>
      <c r="D800" s="2" t="n">
        <f aca="false">+C800/LN(2)</f>
        <v>0.00229039235031946</v>
      </c>
      <c r="E800" s="1" t="n">
        <v>34</v>
      </c>
      <c r="F800" s="1" t="n">
        <v>47</v>
      </c>
      <c r="G800" s="2" t="n">
        <v>39.9749921826</v>
      </c>
      <c r="H800" s="1" t="n">
        <f aca="false">+D800*G800</f>
        <v>0.0915584162991072</v>
      </c>
    </row>
    <row r="801" customFormat="false" ht="15" hidden="false" customHeight="false" outlineLevel="0" collapsed="false">
      <c r="A801" s="1" t="n">
        <v>189</v>
      </c>
      <c r="B801" s="1" t="n">
        <v>283</v>
      </c>
      <c r="C801" s="1" t="n">
        <v>0.0014438719</v>
      </c>
      <c r="D801" s="2" t="n">
        <f aca="false">+C801/LN(2)</f>
        <v>0.00208306682980893</v>
      </c>
      <c r="E801" s="1" t="n">
        <v>41</v>
      </c>
      <c r="F801" s="1" t="n">
        <v>47</v>
      </c>
      <c r="G801" s="2" t="n">
        <v>43.8976081353</v>
      </c>
      <c r="H801" s="1" t="n">
        <f aca="false">+D801*G801</f>
        <v>0.0914416514145939</v>
      </c>
    </row>
    <row r="802" customFormat="false" ht="15" hidden="false" customHeight="false" outlineLevel="0" collapsed="false">
      <c r="A802" s="1" t="n">
        <v>190</v>
      </c>
      <c r="B802" s="1" t="n">
        <v>395</v>
      </c>
      <c r="C802" s="1" t="n">
        <v>0.0012014346</v>
      </c>
      <c r="D802" s="2" t="n">
        <f aca="false">+C802/LN(2)</f>
        <v>0.00173330373937242</v>
      </c>
      <c r="E802" s="1" t="n">
        <v>47</v>
      </c>
      <c r="F802" s="1" t="n">
        <v>59</v>
      </c>
      <c r="G802" s="2" t="n">
        <v>52.6592821827</v>
      </c>
      <c r="H802" s="1" t="n">
        <f aca="false">+D802*G802</f>
        <v>0.0912745307199411</v>
      </c>
    </row>
    <row r="803" customFormat="false" ht="15" hidden="false" customHeight="false" outlineLevel="0" collapsed="false">
      <c r="A803" s="1" t="n">
        <v>228</v>
      </c>
      <c r="B803" s="1" t="n">
        <v>485</v>
      </c>
      <c r="C803" s="1" t="n">
        <v>0.0016951215</v>
      </c>
      <c r="D803" s="2" t="n">
        <f aca="false">+C803/LN(2)</f>
        <v>0.00244554338175426</v>
      </c>
      <c r="E803" s="1" t="n">
        <v>22</v>
      </c>
      <c r="F803" s="1" t="n">
        <v>63</v>
      </c>
      <c r="G803" s="2" t="n">
        <v>37.229020938</v>
      </c>
      <c r="H803" s="1" t="n">
        <f aca="false">+D803*G803</f>
        <v>0.0910451857641167</v>
      </c>
    </row>
    <row r="804" customFormat="false" ht="15" hidden="false" customHeight="false" outlineLevel="0" collapsed="false">
      <c r="A804" s="1" t="n">
        <v>207</v>
      </c>
      <c r="B804" s="1" t="n">
        <v>285</v>
      </c>
      <c r="C804" s="1" t="n">
        <v>0.0016886499</v>
      </c>
      <c r="D804" s="2" t="n">
        <f aca="false">+C804/LN(2)</f>
        <v>0.00243620683652764</v>
      </c>
      <c r="E804" s="1" t="n">
        <v>34</v>
      </c>
      <c r="F804" s="1" t="n">
        <v>41</v>
      </c>
      <c r="G804" s="2" t="n">
        <v>37.3363094052</v>
      </c>
      <c r="H804" s="1" t="n">
        <f aca="false">+D804*G804</f>
        <v>0.0909589722236596</v>
      </c>
    </row>
    <row r="805" customFormat="false" ht="15" hidden="false" customHeight="false" outlineLevel="0" collapsed="false">
      <c r="A805" s="1" t="n">
        <v>175</v>
      </c>
      <c r="B805" s="1" t="n">
        <v>245</v>
      </c>
      <c r="C805" s="1" t="n">
        <v>0.004237882</v>
      </c>
      <c r="D805" s="2" t="n">
        <f aca="false">+C805/LN(2)</f>
        <v>0.0061139713452726</v>
      </c>
      <c r="E805" s="1" t="n">
        <v>20</v>
      </c>
      <c r="F805" s="1" t="n">
        <v>11</v>
      </c>
      <c r="G805" s="2" t="n">
        <v>14.8323969742</v>
      </c>
      <c r="H805" s="1" t="n">
        <f aca="false">+D805*G805</f>
        <v>0.0906848500819669</v>
      </c>
    </row>
    <row r="806" customFormat="false" ht="15" hidden="false" customHeight="false" outlineLevel="0" collapsed="false">
      <c r="A806" s="1" t="n">
        <v>204</v>
      </c>
      <c r="B806" s="1" t="n">
        <v>485</v>
      </c>
      <c r="C806" s="1" t="n">
        <v>0.0012155545</v>
      </c>
      <c r="D806" s="2" t="n">
        <f aca="false">+C806/LN(2)</f>
        <v>0.00175367444908026</v>
      </c>
      <c r="E806" s="1" t="n">
        <v>42</v>
      </c>
      <c r="F806" s="1" t="n">
        <v>63</v>
      </c>
      <c r="G806" s="2" t="n">
        <v>51.4392845984</v>
      </c>
      <c r="H806" s="1" t="n">
        <f aca="false">+D806*G806</f>
        <v>0.090207759079182</v>
      </c>
    </row>
    <row r="807" customFormat="false" ht="15" hidden="false" customHeight="false" outlineLevel="0" collapsed="false">
      <c r="A807" s="1" t="n">
        <v>190</v>
      </c>
      <c r="B807" s="1" t="n">
        <v>285</v>
      </c>
      <c r="C807" s="1" t="n">
        <v>0.0014036965</v>
      </c>
      <c r="D807" s="2" t="n">
        <f aca="false">+C807/LN(2)</f>
        <v>0.00202510597946319</v>
      </c>
      <c r="E807" s="1" t="n">
        <v>47</v>
      </c>
      <c r="F807" s="1" t="n">
        <v>41</v>
      </c>
      <c r="G807" s="2" t="n">
        <v>43.8976081353</v>
      </c>
      <c r="H807" s="1" t="n">
        <f aca="false">+D807*G807</f>
        <v>0.0888973087189282</v>
      </c>
    </row>
    <row r="808" customFormat="false" ht="15" hidden="false" customHeight="false" outlineLevel="0" collapsed="false">
      <c r="A808" s="1" t="n">
        <v>173</v>
      </c>
      <c r="B808" s="1" t="n">
        <v>439</v>
      </c>
      <c r="C808" s="1" t="n">
        <v>0.0012739701</v>
      </c>
      <c r="D808" s="2" t="n">
        <f aca="false">+C808/LN(2)</f>
        <v>0.00183795034551082</v>
      </c>
      <c r="E808" s="1" t="n">
        <v>34</v>
      </c>
      <c r="F808" s="1" t="n">
        <v>68</v>
      </c>
      <c r="G808" s="2" t="n">
        <v>48.0832611207</v>
      </c>
      <c r="H808" s="1" t="n">
        <f aca="false">+D808*G808</f>
        <v>0.0883746463900774</v>
      </c>
    </row>
    <row r="809" customFormat="false" ht="15" hidden="false" customHeight="false" outlineLevel="0" collapsed="false">
      <c r="A809" s="1" t="n">
        <v>167</v>
      </c>
      <c r="B809" s="1" t="n">
        <v>493</v>
      </c>
      <c r="C809" s="1" t="n">
        <v>0.000895648</v>
      </c>
      <c r="D809" s="2" t="n">
        <f aca="false">+C809/LN(2)</f>
        <v>0.00129214692798212</v>
      </c>
      <c r="E809" s="1" t="n">
        <v>48</v>
      </c>
      <c r="F809" s="1" t="n">
        <v>95</v>
      </c>
      <c r="G809" s="2" t="n">
        <v>67.5277720645</v>
      </c>
      <c r="H809" s="1" t="n">
        <f aca="false">+D809*G809</f>
        <v>0.0872558032266204</v>
      </c>
    </row>
    <row r="810" customFormat="false" ht="15" hidden="false" customHeight="false" outlineLevel="0" collapsed="false">
      <c r="A810" s="1" t="n">
        <v>328</v>
      </c>
      <c r="B810" s="1" t="n">
        <v>505</v>
      </c>
      <c r="C810" s="1" t="n">
        <v>0.0035008884</v>
      </c>
      <c r="D810" s="2" t="n">
        <f aca="false">+C810/LN(2)</f>
        <v>0.0050507143333857</v>
      </c>
      <c r="E810" s="1" t="n">
        <v>11</v>
      </c>
      <c r="F810" s="1" t="n">
        <v>27</v>
      </c>
      <c r="G810" s="2" t="n">
        <v>17.2336879396</v>
      </c>
      <c r="H810" s="1" t="n">
        <f aca="false">+D810*G810</f>
        <v>0.087042434693634</v>
      </c>
    </row>
    <row r="811" customFormat="false" ht="15" hidden="false" customHeight="false" outlineLevel="0" collapsed="false">
      <c r="A811" s="1" t="n">
        <v>167</v>
      </c>
      <c r="B811" s="1" t="n">
        <v>512</v>
      </c>
      <c r="C811" s="1" t="n">
        <v>0.0010585503</v>
      </c>
      <c r="D811" s="2" t="n">
        <f aca="false">+C811/LN(2)</f>
        <v>0.00152716526834152</v>
      </c>
      <c r="E811" s="1" t="n">
        <v>48</v>
      </c>
      <c r="F811" s="1" t="n">
        <v>65</v>
      </c>
      <c r="G811" s="2" t="n">
        <v>55.8569601751</v>
      </c>
      <c r="H811" s="1" t="n">
        <f aca="false">+D811*G811</f>
        <v>0.0853028095745484</v>
      </c>
    </row>
    <row r="812" customFormat="false" ht="15" hidden="false" customHeight="false" outlineLevel="0" collapsed="false">
      <c r="A812" s="1" t="n">
        <v>296</v>
      </c>
      <c r="B812" s="1" t="n">
        <v>325</v>
      </c>
      <c r="C812" s="1" t="n">
        <v>0.0024298366</v>
      </c>
      <c r="D812" s="2" t="n">
        <f aca="false">+C812/LN(2)</f>
        <v>0.0035055132129905</v>
      </c>
      <c r="E812" s="1" t="n">
        <v>39</v>
      </c>
      <c r="F812" s="1" t="n">
        <v>15</v>
      </c>
      <c r="G812" s="2" t="n">
        <v>24.1867732449</v>
      </c>
      <c r="H812" s="1" t="n">
        <f aca="false">+D812*G812</f>
        <v>0.0847870531896021</v>
      </c>
    </row>
    <row r="813" customFormat="false" ht="15" hidden="false" customHeight="false" outlineLevel="0" collapsed="false">
      <c r="A813" s="1" t="n">
        <v>328</v>
      </c>
      <c r="B813" s="1" t="n">
        <v>395</v>
      </c>
      <c r="C813" s="1" t="n">
        <v>0.0023034943</v>
      </c>
      <c r="D813" s="2" t="n">
        <f aca="false">+C813/LN(2)</f>
        <v>0.00332323980332599</v>
      </c>
      <c r="E813" s="1" t="n">
        <v>11</v>
      </c>
      <c r="F813" s="1" t="n">
        <v>59</v>
      </c>
      <c r="G813" s="2" t="n">
        <v>25.4754784057</v>
      </c>
      <c r="H813" s="1" t="n">
        <f aca="false">+D813*G813</f>
        <v>0.0846611238465941</v>
      </c>
    </row>
    <row r="814" customFormat="false" ht="15" hidden="false" customHeight="false" outlineLevel="0" collapsed="false">
      <c r="A814" s="1" t="n">
        <v>190</v>
      </c>
      <c r="B814" s="1" t="n">
        <v>493</v>
      </c>
      <c r="C814" s="1" t="n">
        <v>0.0008770887</v>
      </c>
      <c r="D814" s="2" t="n">
        <f aca="false">+C814/LN(2)</f>
        <v>0.00126537151790975</v>
      </c>
      <c r="E814" s="1" t="n">
        <v>47</v>
      </c>
      <c r="F814" s="1" t="n">
        <v>95</v>
      </c>
      <c r="G814" s="2" t="n">
        <v>66.8206554892</v>
      </c>
      <c r="H814" s="1" t="n">
        <f aca="false">+D814*G814</f>
        <v>0.0845529542640933</v>
      </c>
    </row>
    <row r="815" customFormat="false" ht="15" hidden="false" customHeight="false" outlineLevel="0" collapsed="false">
      <c r="A815" s="1" t="n">
        <v>189</v>
      </c>
      <c r="B815" s="1" t="n">
        <v>395</v>
      </c>
      <c r="C815" s="1" t="n">
        <v>0.0011914456</v>
      </c>
      <c r="D815" s="2" t="n">
        <f aca="false">+C815/LN(2)</f>
        <v>0.00171889265860898</v>
      </c>
      <c r="E815" s="1" t="n">
        <v>41</v>
      </c>
      <c r="F815" s="1" t="n">
        <v>59</v>
      </c>
      <c r="G815" s="2" t="n">
        <v>49.1833305094</v>
      </c>
      <c r="H815" s="1" t="n">
        <f aca="false">+D815*G815</f>
        <v>0.0845408657385465</v>
      </c>
    </row>
    <row r="816" customFormat="false" ht="15" hidden="false" customHeight="false" outlineLevel="0" collapsed="false">
      <c r="A816" s="1" t="n">
        <v>162</v>
      </c>
      <c r="B816" s="1" t="n">
        <v>395</v>
      </c>
      <c r="C816" s="1" t="n">
        <v>0.0008640968</v>
      </c>
      <c r="D816" s="2" t="n">
        <f aca="false">+C816/LN(2)</f>
        <v>0.00124662816820802</v>
      </c>
      <c r="E816" s="1" t="n">
        <v>76</v>
      </c>
      <c r="F816" s="1" t="n">
        <v>59</v>
      </c>
      <c r="G816" s="2" t="n">
        <v>66.9626761711</v>
      </c>
      <c r="H816" s="1" t="n">
        <f aca="false">+D816*G816</f>
        <v>0.0834775583334854</v>
      </c>
    </row>
    <row r="817" customFormat="false" ht="15" hidden="false" customHeight="false" outlineLevel="0" collapsed="false">
      <c r="A817" s="1" t="n">
        <v>196</v>
      </c>
      <c r="B817" s="1" t="n">
        <v>330</v>
      </c>
      <c r="C817" s="1" t="n">
        <v>0.0021897665</v>
      </c>
      <c r="D817" s="2" t="n">
        <f aca="false">+C817/LN(2)</f>
        <v>0.00315916527025478</v>
      </c>
      <c r="E817" s="1" t="n">
        <v>24</v>
      </c>
      <c r="F817" s="1" t="n">
        <v>29</v>
      </c>
      <c r="G817" s="2" t="n">
        <v>26.3818119165</v>
      </c>
      <c r="H817" s="1" t="n">
        <f aca="false">+D817*G817</f>
        <v>0.0833445039730006</v>
      </c>
    </row>
    <row r="818" customFormat="false" ht="15" hidden="false" customHeight="false" outlineLevel="0" collapsed="false">
      <c r="A818" s="1" t="n">
        <v>296</v>
      </c>
      <c r="B818" s="1" t="n">
        <v>439</v>
      </c>
      <c r="C818" s="1" t="n">
        <v>0.0011162492</v>
      </c>
      <c r="D818" s="2" t="n">
        <f aca="false">+C818/LN(2)</f>
        <v>0.00161040718523627</v>
      </c>
      <c r="E818" s="1" t="n">
        <v>39</v>
      </c>
      <c r="F818" s="1" t="n">
        <v>68</v>
      </c>
      <c r="G818" s="2" t="n">
        <v>51.4975727583</v>
      </c>
      <c r="H818" s="1" t="n">
        <f aca="false">+D818*G818</f>
        <v>0.0829320611921941</v>
      </c>
    </row>
    <row r="819" customFormat="false" ht="15" hidden="false" customHeight="false" outlineLevel="0" collapsed="false">
      <c r="A819" s="1" t="n">
        <v>190</v>
      </c>
      <c r="B819" s="1" t="n">
        <v>496</v>
      </c>
      <c r="C819" s="1" t="n">
        <v>0.0010844844</v>
      </c>
      <c r="D819" s="2" t="n">
        <f aca="false">+C819/LN(2)</f>
        <v>0.00156458026580144</v>
      </c>
      <c r="E819" s="1" t="n">
        <v>47</v>
      </c>
      <c r="F819" s="1" t="n">
        <v>59</v>
      </c>
      <c r="G819" s="2" t="n">
        <v>52.6592821827</v>
      </c>
      <c r="H819" s="1" t="n">
        <f aca="false">+D819*G819</f>
        <v>0.082389673714322</v>
      </c>
    </row>
    <row r="820" customFormat="false" ht="15" hidden="false" customHeight="false" outlineLevel="0" collapsed="false">
      <c r="A820" s="1" t="n">
        <v>300</v>
      </c>
      <c r="B820" s="1" t="n">
        <v>448</v>
      </c>
      <c r="C820" s="1" t="n">
        <v>0.000842182</v>
      </c>
      <c r="D820" s="2" t="n">
        <f aca="false">+C820/LN(2)</f>
        <v>0.00121501179492595</v>
      </c>
      <c r="E820" s="1" t="n">
        <v>76</v>
      </c>
      <c r="F820" s="1" t="n">
        <v>60</v>
      </c>
      <c r="G820" s="2" t="n">
        <v>67.5277720645</v>
      </c>
      <c r="H820" s="1" t="n">
        <f aca="false">+D820*G820</f>
        <v>0.0820470395434385</v>
      </c>
    </row>
    <row r="821" customFormat="false" ht="15" hidden="false" customHeight="false" outlineLevel="0" collapsed="false">
      <c r="A821" s="1" t="n">
        <v>282</v>
      </c>
      <c r="B821" s="1" t="n">
        <v>328</v>
      </c>
      <c r="C821" s="1" t="n">
        <v>0.0029123764</v>
      </c>
      <c r="D821" s="2" t="n">
        <f aca="false">+C821/LN(2)</f>
        <v>0.00420167098948205</v>
      </c>
      <c r="E821" s="1" t="n">
        <v>34</v>
      </c>
      <c r="F821" s="1" t="n">
        <v>11</v>
      </c>
      <c r="G821" s="2" t="n">
        <v>19.3390796058</v>
      </c>
      <c r="H821" s="1" t="n">
        <f aca="false">+D821*G821</f>
        <v>0.0812564497429739</v>
      </c>
    </row>
    <row r="822" customFormat="false" ht="15" hidden="false" customHeight="false" outlineLevel="0" collapsed="false">
      <c r="A822" s="1" t="n">
        <v>206</v>
      </c>
      <c r="B822" s="1" t="n">
        <v>330</v>
      </c>
      <c r="C822" s="1" t="n">
        <v>0.0028930726</v>
      </c>
      <c r="D822" s="2" t="n">
        <f aca="false">+C822/LN(2)</f>
        <v>0.00417382149295174</v>
      </c>
      <c r="E822" s="1" t="n">
        <v>13</v>
      </c>
      <c r="F822" s="1" t="n">
        <v>29</v>
      </c>
      <c r="G822" s="2" t="n">
        <v>19.4164878389</v>
      </c>
      <c r="H822" s="1" t="n">
        <f aca="false">+D822*G822</f>
        <v>0.0810409542596369</v>
      </c>
    </row>
    <row r="823" customFormat="false" ht="15" hidden="false" customHeight="false" outlineLevel="0" collapsed="false">
      <c r="A823" s="1" t="n">
        <v>244</v>
      </c>
      <c r="B823" s="1" t="n">
        <v>325</v>
      </c>
      <c r="C823" s="1" t="n">
        <v>0.0037354033</v>
      </c>
      <c r="D823" s="2" t="n">
        <f aca="false">+C823/LN(2)</f>
        <v>0.00538904781663027</v>
      </c>
      <c r="E823" s="1" t="n">
        <v>15</v>
      </c>
      <c r="F823" s="1" t="n">
        <v>15</v>
      </c>
      <c r="G823" s="2" t="n">
        <v>15</v>
      </c>
      <c r="H823" s="1" t="n">
        <f aca="false">+D823*G823</f>
        <v>0.080835717249454</v>
      </c>
    </row>
    <row r="824" customFormat="false" ht="15" hidden="false" customHeight="false" outlineLevel="0" collapsed="false">
      <c r="A824" s="1" t="n">
        <v>283</v>
      </c>
      <c r="B824" s="1" t="n">
        <v>407</v>
      </c>
      <c r="C824" s="1" t="n">
        <v>0.001492002</v>
      </c>
      <c r="D824" s="2" t="n">
        <f aca="false">+C824/LN(2)</f>
        <v>0.00215250388639642</v>
      </c>
      <c r="E824" s="1" t="n">
        <v>47</v>
      </c>
      <c r="F824" s="1" t="n">
        <v>30</v>
      </c>
      <c r="G824" s="2" t="n">
        <v>37.549966711</v>
      </c>
      <c r="H824" s="1" t="n">
        <f aca="false">+D824*G824</f>
        <v>0.0808264492794835</v>
      </c>
    </row>
    <row r="825" customFormat="false" ht="15" hidden="false" customHeight="false" outlineLevel="0" collapsed="false">
      <c r="A825" s="1" t="n">
        <v>190</v>
      </c>
      <c r="B825" s="1" t="n">
        <v>512</v>
      </c>
      <c r="C825" s="1" t="n">
        <v>0.0010104014</v>
      </c>
      <c r="D825" s="2" t="n">
        <f aca="false">+C825/LN(2)</f>
        <v>0.00145770108908727</v>
      </c>
      <c r="E825" s="1" t="n">
        <v>47</v>
      </c>
      <c r="F825" s="1" t="n">
        <v>65</v>
      </c>
      <c r="G825" s="2" t="n">
        <v>55.2720544217</v>
      </c>
      <c r="H825" s="1" t="n">
        <f aca="false">+D825*G825</f>
        <v>0.0805701339266027</v>
      </c>
    </row>
    <row r="826" customFormat="false" ht="15" hidden="false" customHeight="false" outlineLevel="0" collapsed="false">
      <c r="A826" s="1" t="n">
        <v>190</v>
      </c>
      <c r="B826" s="1" t="n">
        <v>330</v>
      </c>
      <c r="C826" s="1" t="n">
        <v>0.0015103169</v>
      </c>
      <c r="D826" s="2" t="n">
        <f aca="false">+C826/LN(2)</f>
        <v>0.00217892670180079</v>
      </c>
      <c r="E826" s="1" t="n">
        <v>47</v>
      </c>
      <c r="F826" s="1" t="n">
        <v>29</v>
      </c>
      <c r="G826" s="2" t="n">
        <v>36.9188298839</v>
      </c>
      <c r="H826" s="1" t="n">
        <f aca="false">+D826*G826</f>
        <v>0.0804434242332708</v>
      </c>
    </row>
    <row r="827" customFormat="false" ht="15" hidden="false" customHeight="false" outlineLevel="0" collapsed="false">
      <c r="A827" s="1" t="n">
        <v>244</v>
      </c>
      <c r="B827" s="1" t="n">
        <v>505</v>
      </c>
      <c r="C827" s="1" t="n">
        <v>0.0027687061</v>
      </c>
      <c r="D827" s="2" t="n">
        <f aca="false">+C827/LN(2)</f>
        <v>0.00399439856014902</v>
      </c>
      <c r="E827" s="1" t="n">
        <v>15</v>
      </c>
      <c r="F827" s="1" t="n">
        <v>27</v>
      </c>
      <c r="G827" s="2" t="n">
        <v>20.1246117975</v>
      </c>
      <c r="H827" s="1" t="n">
        <f aca="false">+D827*G827</f>
        <v>0.080385720387492</v>
      </c>
    </row>
    <row r="828" customFormat="false" ht="15" hidden="false" customHeight="false" outlineLevel="0" collapsed="false">
      <c r="A828" s="1" t="n">
        <v>228</v>
      </c>
      <c r="B828" s="1" t="n">
        <v>328</v>
      </c>
      <c r="C828" s="1" t="n">
        <v>0.0035273771</v>
      </c>
      <c r="D828" s="2" t="n">
        <f aca="false">+C828/LN(2)</f>
        <v>0.00508892944951529</v>
      </c>
      <c r="E828" s="1" t="n">
        <v>22</v>
      </c>
      <c r="F828" s="1" t="n">
        <v>11</v>
      </c>
      <c r="G828" s="2" t="n">
        <v>15.5563491861</v>
      </c>
      <c r="H828" s="1" t="n">
        <f aca="false">+D828*G828</f>
        <v>0.0791651635000876</v>
      </c>
    </row>
    <row r="829" customFormat="false" ht="15" hidden="false" customHeight="false" outlineLevel="0" collapsed="false">
      <c r="A829" s="1" t="n">
        <v>196</v>
      </c>
      <c r="B829" s="1" t="n">
        <v>328</v>
      </c>
      <c r="C829" s="1" t="n">
        <v>0.0033697601</v>
      </c>
      <c r="D829" s="2" t="n">
        <f aca="false">+C829/LN(2)</f>
        <v>0.0048615361852555</v>
      </c>
      <c r="E829" s="1" t="n">
        <v>24</v>
      </c>
      <c r="F829" s="1" t="n">
        <v>11</v>
      </c>
      <c r="G829" s="2" t="n">
        <v>16.2480768093</v>
      </c>
      <c r="H829" s="1" t="n">
        <f aca="false">+D829*G829</f>
        <v>0.0789906133492226</v>
      </c>
    </row>
    <row r="830" customFormat="false" ht="15" hidden="false" customHeight="false" outlineLevel="0" collapsed="false">
      <c r="A830" s="1" t="n">
        <v>175</v>
      </c>
      <c r="B830" s="1" t="n">
        <v>503</v>
      </c>
      <c r="C830" s="1" t="n">
        <v>0.0015104157</v>
      </c>
      <c r="D830" s="2" t="n">
        <f aca="false">+C830/LN(2)</f>
        <v>0.00217906924007083</v>
      </c>
      <c r="E830" s="1" t="n">
        <v>20</v>
      </c>
      <c r="F830" s="1" t="n">
        <v>65</v>
      </c>
      <c r="G830" s="2" t="n">
        <v>36.0555127546</v>
      </c>
      <c r="H830" s="1" t="n">
        <f aca="false">+D830*G830</f>
        <v>0.0785674587785304</v>
      </c>
    </row>
    <row r="831" customFormat="false" ht="15" hidden="false" customHeight="false" outlineLevel="0" collapsed="false">
      <c r="A831" s="1" t="n">
        <v>285</v>
      </c>
      <c r="B831" s="1" t="n">
        <v>451</v>
      </c>
      <c r="C831" s="1" t="n">
        <v>0.0011160314</v>
      </c>
      <c r="D831" s="2" t="n">
        <f aca="false">+C831/LN(2)</f>
        <v>0.00161009296625637</v>
      </c>
      <c r="E831" s="1" t="n">
        <v>41</v>
      </c>
      <c r="F831" s="1" t="n">
        <v>57</v>
      </c>
      <c r="G831" s="2" t="n">
        <v>48.3425278611</v>
      </c>
      <c r="H831" s="1" t="n">
        <f aca="false">+D831*G831</f>
        <v>0.0778359640802096</v>
      </c>
    </row>
    <row r="832" customFormat="false" ht="15" hidden="false" customHeight="false" outlineLevel="0" collapsed="false">
      <c r="A832" s="1" t="n">
        <v>199</v>
      </c>
      <c r="B832" s="1" t="n">
        <v>404</v>
      </c>
      <c r="C832" s="1" t="n">
        <v>0.0026501267</v>
      </c>
      <c r="D832" s="2" t="n">
        <f aca="false">+C832/LN(2)</f>
        <v>0.00382332464781743</v>
      </c>
      <c r="E832" s="1" t="n">
        <v>5</v>
      </c>
      <c r="F832" s="1" t="n">
        <v>82</v>
      </c>
      <c r="G832" s="2" t="n">
        <v>20.2484567313</v>
      </c>
      <c r="H832" s="1" t="n">
        <f aca="false">+D832*G832</f>
        <v>0.0774164237010441</v>
      </c>
    </row>
    <row r="833" customFormat="false" ht="15" hidden="false" customHeight="false" outlineLevel="0" collapsed="false">
      <c r="A833" s="1" t="n">
        <v>404</v>
      </c>
      <c r="B833" s="1" t="n">
        <v>505</v>
      </c>
      <c r="C833" s="1" t="n">
        <v>0.0011263018</v>
      </c>
      <c r="D833" s="2" t="n">
        <f aca="false">+C833/LN(2)</f>
        <v>0.00162491002140431</v>
      </c>
      <c r="E833" s="1" t="n">
        <v>82</v>
      </c>
      <c r="F833" s="1" t="n">
        <v>27</v>
      </c>
      <c r="G833" s="2" t="n">
        <v>47.0531614241</v>
      </c>
      <c r="H833" s="1" t="n">
        <f aca="false">+D833*G833</f>
        <v>0.0764571535367749</v>
      </c>
    </row>
    <row r="834" customFormat="false" ht="15" hidden="false" customHeight="false" outlineLevel="0" collapsed="false">
      <c r="A834" s="1" t="n">
        <v>207</v>
      </c>
      <c r="B834" s="1" t="n">
        <v>296</v>
      </c>
      <c r="C834" s="1" t="n">
        <v>0.0014361389</v>
      </c>
      <c r="D834" s="2" t="n">
        <f aca="false">+C834/LN(2)</f>
        <v>0.00207191046905773</v>
      </c>
      <c r="E834" s="1" t="n">
        <v>34</v>
      </c>
      <c r="F834" s="1" t="n">
        <v>39</v>
      </c>
      <c r="G834" s="2" t="n">
        <v>36.4142829121</v>
      </c>
      <c r="H834" s="1" t="n">
        <f aca="false">+D834*G834</f>
        <v>0.07544713398881</v>
      </c>
    </row>
    <row r="835" customFormat="false" ht="15" hidden="false" customHeight="false" outlineLevel="0" collapsed="false">
      <c r="A835" s="1" t="n">
        <v>199</v>
      </c>
      <c r="B835" s="1" t="n">
        <v>439</v>
      </c>
      <c r="C835" s="1" t="n">
        <v>0.0027854896</v>
      </c>
      <c r="D835" s="2" t="n">
        <f aca="false">+C835/LN(2)</f>
        <v>0.00401861203236778</v>
      </c>
      <c r="E835" s="1" t="n">
        <v>5</v>
      </c>
      <c r="F835" s="1" t="n">
        <v>68</v>
      </c>
      <c r="G835" s="2" t="n">
        <v>18.4390889146</v>
      </c>
      <c r="H835" s="1" t="n">
        <f aca="false">+D835*G835</f>
        <v>0.074099544578111</v>
      </c>
    </row>
    <row r="836" customFormat="false" ht="15" hidden="false" customHeight="false" outlineLevel="0" collapsed="false">
      <c r="A836" s="1" t="n">
        <v>242</v>
      </c>
      <c r="B836" s="1" t="n">
        <v>328</v>
      </c>
      <c r="C836" s="1" t="n">
        <v>0.002169768</v>
      </c>
      <c r="D836" s="2" t="n">
        <f aca="false">+C836/LN(2)</f>
        <v>0.00313031353347956</v>
      </c>
      <c r="E836" s="1" t="n">
        <v>49</v>
      </c>
      <c r="F836" s="1" t="n">
        <v>11</v>
      </c>
      <c r="G836" s="2" t="n">
        <v>23.2163735325</v>
      </c>
      <c r="H836" s="1" t="n">
        <f aca="false">+D836*G836</f>
        <v>0.0726745282671015</v>
      </c>
    </row>
    <row r="837" customFormat="false" ht="15" hidden="false" customHeight="false" outlineLevel="0" collapsed="false">
      <c r="A837" s="1" t="n">
        <v>199</v>
      </c>
      <c r="B837" s="1" t="n">
        <v>332</v>
      </c>
      <c r="C837" s="1" t="n">
        <v>0.0031984536</v>
      </c>
      <c r="D837" s="2" t="n">
        <f aca="false">+C837/LN(2)</f>
        <v>0.00461439314723345</v>
      </c>
      <c r="E837" s="1" t="n">
        <v>5</v>
      </c>
      <c r="F837" s="1" t="n">
        <v>49</v>
      </c>
      <c r="G837" s="2" t="n">
        <v>15.6524758425</v>
      </c>
      <c r="H837" s="1" t="n">
        <f aca="false">+D837*G837</f>
        <v>0.0722266772648692</v>
      </c>
    </row>
    <row r="838" customFormat="false" ht="15" hidden="false" customHeight="false" outlineLevel="0" collapsed="false">
      <c r="A838" s="1" t="n">
        <v>199</v>
      </c>
      <c r="B838" s="1" t="n">
        <v>285</v>
      </c>
      <c r="C838" s="1" t="n">
        <v>0.0034606775</v>
      </c>
      <c r="D838" s="2" t="n">
        <f aca="false">+C838/LN(2)</f>
        <v>0.00499270226736602</v>
      </c>
      <c r="E838" s="1" t="n">
        <v>5</v>
      </c>
      <c r="F838" s="1" t="n">
        <v>41</v>
      </c>
      <c r="G838" s="2" t="n">
        <v>14.3178210633</v>
      </c>
      <c r="H838" s="1" t="n">
        <f aca="false">+D838*G838</f>
        <v>0.0714846176864788</v>
      </c>
    </row>
    <row r="839" customFormat="false" ht="15" hidden="false" customHeight="false" outlineLevel="0" collapsed="false">
      <c r="A839" s="1" t="n">
        <v>206</v>
      </c>
      <c r="B839" s="1" t="n">
        <v>285</v>
      </c>
      <c r="C839" s="1" t="n">
        <v>0.0021058144</v>
      </c>
      <c r="D839" s="2" t="n">
        <f aca="false">+C839/LN(2)</f>
        <v>0.00303804799191257</v>
      </c>
      <c r="E839" s="1" t="n">
        <v>13</v>
      </c>
      <c r="F839" s="1" t="n">
        <v>41</v>
      </c>
      <c r="G839" s="2" t="n">
        <v>23.0867927612</v>
      </c>
      <c r="H839" s="1" t="n">
        <f aca="false">+D839*G839</f>
        <v>0.0701387843878653</v>
      </c>
    </row>
    <row r="840" customFormat="false" ht="15" hidden="false" customHeight="false" outlineLevel="0" collapsed="false">
      <c r="A840" s="1" t="n">
        <v>328</v>
      </c>
      <c r="B840" s="1" t="n">
        <v>503</v>
      </c>
      <c r="C840" s="1" t="n">
        <v>0.0018106315</v>
      </c>
      <c r="D840" s="2" t="n">
        <f aca="false">+C840/LN(2)</f>
        <v>0.00261218908592735</v>
      </c>
      <c r="E840" s="1" t="n">
        <v>11</v>
      </c>
      <c r="F840" s="1" t="n">
        <v>65</v>
      </c>
      <c r="G840" s="2" t="n">
        <v>26.7394839142</v>
      </c>
      <c r="H840" s="1" t="n">
        <f aca="false">+D840*G840</f>
        <v>0.0698485880440031</v>
      </c>
    </row>
    <row r="841" customFormat="false" ht="15" hidden="false" customHeight="false" outlineLevel="0" collapsed="false">
      <c r="A841" s="1" t="n">
        <v>204</v>
      </c>
      <c r="B841" s="1" t="n">
        <v>505</v>
      </c>
      <c r="C841" s="1" t="n">
        <v>0.0014257511</v>
      </c>
      <c r="D841" s="2" t="n">
        <f aca="false">+C841/LN(2)</f>
        <v>0.00205692404151198</v>
      </c>
      <c r="E841" s="1" t="n">
        <v>42</v>
      </c>
      <c r="F841" s="1" t="n">
        <v>27</v>
      </c>
      <c r="G841" s="2" t="n">
        <v>33.674916481</v>
      </c>
      <c r="H841" s="1" t="n">
        <f aca="false">+D841*G841</f>
        <v>0.0692667453056771</v>
      </c>
    </row>
    <row r="842" customFormat="false" ht="15" hidden="false" customHeight="false" outlineLevel="0" collapsed="false">
      <c r="A842" s="1" t="n">
        <v>206</v>
      </c>
      <c r="B842" s="1" t="n">
        <v>300</v>
      </c>
      <c r="C842" s="1" t="n">
        <v>0.0015146556</v>
      </c>
      <c r="D842" s="2" t="n">
        <f aca="false">+C842/LN(2)</f>
        <v>0.0021851861227747</v>
      </c>
      <c r="E842" s="1" t="n">
        <v>13</v>
      </c>
      <c r="F842" s="1" t="n">
        <v>76</v>
      </c>
      <c r="G842" s="2" t="n">
        <v>31.432467291</v>
      </c>
      <c r="H842" s="1" t="n">
        <f aca="false">+D842*G842</f>
        <v>0.0686857913288628</v>
      </c>
    </row>
    <row r="843" customFormat="false" ht="15" hidden="false" customHeight="false" outlineLevel="0" collapsed="false">
      <c r="A843" s="1" t="n">
        <v>330</v>
      </c>
      <c r="B843" s="1" t="n">
        <v>395</v>
      </c>
      <c r="C843" s="1" t="n">
        <v>0.0011366657</v>
      </c>
      <c r="D843" s="2" t="n">
        <f aca="false">+C843/LN(2)</f>
        <v>0.00163986196853858</v>
      </c>
      <c r="E843" s="1" t="n">
        <v>29</v>
      </c>
      <c r="F843" s="1" t="n">
        <v>59</v>
      </c>
      <c r="G843" s="2" t="n">
        <v>41.3642357599</v>
      </c>
      <c r="H843" s="1" t="n">
        <f aca="false">+D843*G843</f>
        <v>0.0678316370803236</v>
      </c>
    </row>
    <row r="844" customFormat="false" ht="15" hidden="false" customHeight="false" outlineLevel="0" collapsed="false">
      <c r="A844" s="1" t="n">
        <v>228</v>
      </c>
      <c r="B844" s="1" t="n">
        <v>439</v>
      </c>
      <c r="C844" s="1" t="n">
        <v>0.0012148463</v>
      </c>
      <c r="D844" s="2" t="n">
        <f aca="false">+C844/LN(2)</f>
        <v>0.00175265273245231</v>
      </c>
      <c r="E844" s="1" t="n">
        <v>22</v>
      </c>
      <c r="F844" s="1" t="n">
        <v>68</v>
      </c>
      <c r="G844" s="2" t="n">
        <v>38.6781592116</v>
      </c>
      <c r="H844" s="1" t="n">
        <f aca="false">+D844*G844</f>
        <v>0.0677893814284361</v>
      </c>
    </row>
    <row r="845" customFormat="false" ht="15" hidden="false" customHeight="false" outlineLevel="0" collapsed="false">
      <c r="A845" s="1" t="n">
        <v>296</v>
      </c>
      <c r="B845" s="1" t="n">
        <v>493</v>
      </c>
      <c r="C845" s="1" t="n">
        <v>0.0007717714</v>
      </c>
      <c r="D845" s="2" t="n">
        <f aca="false">+C845/LN(2)</f>
        <v>0.00111343077147993</v>
      </c>
      <c r="E845" s="1" t="n">
        <v>39</v>
      </c>
      <c r="F845" s="1" t="n">
        <v>95</v>
      </c>
      <c r="G845" s="2" t="n">
        <v>60.8687111741</v>
      </c>
      <c r="H845" s="1" t="n">
        <f aca="false">+D845*G845</f>
        <v>0.0677730960415674</v>
      </c>
    </row>
    <row r="846" customFormat="false" ht="15" hidden="false" customHeight="false" outlineLevel="0" collapsed="false">
      <c r="A846" s="1" t="n">
        <v>189</v>
      </c>
      <c r="B846" s="1" t="n">
        <v>325</v>
      </c>
      <c r="C846" s="1" t="n">
        <v>0.0018559265</v>
      </c>
      <c r="D846" s="2" t="n">
        <f aca="false">+C846/LN(2)</f>
        <v>0.00267753595780441</v>
      </c>
      <c r="E846" s="1" t="n">
        <v>41</v>
      </c>
      <c r="F846" s="1" t="n">
        <v>15</v>
      </c>
      <c r="G846" s="2" t="n">
        <v>24.7991935353</v>
      </c>
      <c r="H846" s="1" t="n">
        <f aca="false">+D846*G846</f>
        <v>0.0664007324153164</v>
      </c>
    </row>
    <row r="847" customFormat="false" ht="15" hidden="false" customHeight="false" outlineLevel="0" collapsed="false">
      <c r="A847" s="1" t="n">
        <v>167</v>
      </c>
      <c r="B847" s="1" t="n">
        <v>451</v>
      </c>
      <c r="C847" s="1" t="n">
        <v>0.0008603151</v>
      </c>
      <c r="D847" s="2" t="n">
        <f aca="false">+C847/LN(2)</f>
        <v>0.00124117232837189</v>
      </c>
      <c r="E847" s="1" t="n">
        <v>48</v>
      </c>
      <c r="F847" s="1" t="n">
        <v>57</v>
      </c>
      <c r="G847" s="2" t="n">
        <v>52.3067873225</v>
      </c>
      <c r="H847" s="1" t="n">
        <f aca="false">+D847*G847</f>
        <v>0.0649217370107207</v>
      </c>
    </row>
    <row r="848" customFormat="false" ht="15" hidden="false" customHeight="false" outlineLevel="0" collapsed="false">
      <c r="A848" s="1" t="n">
        <v>300</v>
      </c>
      <c r="B848" s="1" t="n">
        <v>325</v>
      </c>
      <c r="C848" s="1" t="n">
        <v>0.0013310635</v>
      </c>
      <c r="D848" s="2" t="n">
        <f aca="false">+C848/LN(2)</f>
        <v>0.00192031871055831</v>
      </c>
      <c r="E848" s="1" t="n">
        <v>76</v>
      </c>
      <c r="F848" s="1" t="n">
        <v>15</v>
      </c>
      <c r="G848" s="2" t="n">
        <v>33.7638860323</v>
      </c>
      <c r="H848" s="1" t="n">
        <f aca="false">+D848*G848</f>
        <v>0.064837422088984</v>
      </c>
    </row>
    <row r="849" customFormat="false" ht="15" hidden="false" customHeight="false" outlineLevel="0" collapsed="false">
      <c r="A849" s="1" t="n">
        <v>162</v>
      </c>
      <c r="B849" s="1" t="n">
        <v>282</v>
      </c>
      <c r="C849" s="1" t="n">
        <v>0.0008626572</v>
      </c>
      <c r="D849" s="2" t="n">
        <f aca="false">+C849/LN(2)</f>
        <v>0.00124455126442716</v>
      </c>
      <c r="E849" s="1" t="n">
        <v>76</v>
      </c>
      <c r="F849" s="1" t="n">
        <v>34</v>
      </c>
      <c r="G849" s="2" t="n">
        <v>50.8330601086</v>
      </c>
      <c r="H849" s="1" t="n">
        <f aca="false">+D849*G849</f>
        <v>0.0632643492328599</v>
      </c>
    </row>
    <row r="850" customFormat="false" ht="15" hidden="false" customHeight="false" outlineLevel="0" collapsed="false">
      <c r="A850" s="1" t="n">
        <v>190</v>
      </c>
      <c r="B850" s="1" t="n">
        <v>503</v>
      </c>
      <c r="C850" s="1" t="n">
        <v>0.0007820616</v>
      </c>
      <c r="D850" s="2" t="n">
        <f aca="false">+C850/LN(2)</f>
        <v>0.00112827639198969</v>
      </c>
      <c r="E850" s="1" t="n">
        <v>47</v>
      </c>
      <c r="F850" s="1" t="n">
        <v>65</v>
      </c>
      <c r="G850" s="2" t="n">
        <v>55.2720544217</v>
      </c>
      <c r="H850" s="1" t="n">
        <f aca="false">+D850*G850</f>
        <v>0.0623621541407734</v>
      </c>
    </row>
    <row r="851" customFormat="false" ht="15" hidden="false" customHeight="false" outlineLevel="0" collapsed="false">
      <c r="A851" s="1" t="n">
        <v>244</v>
      </c>
      <c r="B851" s="1" t="n">
        <v>308</v>
      </c>
      <c r="C851" s="1" t="n">
        <v>0.0012899002</v>
      </c>
      <c r="D851" s="2" t="n">
        <f aca="false">+C851/LN(2)</f>
        <v>0.00186093262178168</v>
      </c>
      <c r="E851" s="1" t="n">
        <v>15</v>
      </c>
      <c r="F851" s="1" t="n">
        <v>73</v>
      </c>
      <c r="G851" s="2" t="n">
        <v>33.0907842155</v>
      </c>
      <c r="H851" s="1" t="n">
        <f aca="false">+D851*G851</f>
        <v>0.0615797198269623</v>
      </c>
    </row>
    <row r="852" customFormat="false" ht="15" hidden="false" customHeight="false" outlineLevel="0" collapsed="false">
      <c r="A852" s="1" t="n">
        <v>448</v>
      </c>
      <c r="B852" s="1" t="n">
        <v>512</v>
      </c>
      <c r="C852" s="1" t="n">
        <v>0.0006723729</v>
      </c>
      <c r="D852" s="2" t="n">
        <f aca="false">+C852/LN(2)</f>
        <v>0.000970029048458131</v>
      </c>
      <c r="E852" s="1" t="n">
        <v>60</v>
      </c>
      <c r="F852" s="1" t="n">
        <v>65</v>
      </c>
      <c r="G852" s="2" t="n">
        <v>62.449979984</v>
      </c>
      <c r="H852" s="1" t="n">
        <f aca="false">+D852*G852</f>
        <v>0.0605782946601088</v>
      </c>
    </row>
    <row r="853" customFormat="false" ht="15" hidden="false" customHeight="false" outlineLevel="0" collapsed="false">
      <c r="A853" s="1" t="n">
        <v>175</v>
      </c>
      <c r="B853" s="1" t="n">
        <v>328</v>
      </c>
      <c r="C853" s="1" t="n">
        <v>0.0027870148</v>
      </c>
      <c r="D853" s="2" t="n">
        <f aca="false">+C853/LN(2)</f>
        <v>0.00402081243084415</v>
      </c>
      <c r="E853" s="1" t="n">
        <v>20</v>
      </c>
      <c r="F853" s="1" t="n">
        <v>11</v>
      </c>
      <c r="G853" s="2" t="n">
        <v>14.8323969742</v>
      </c>
      <c r="H853" s="1" t="n">
        <f aca="false">+D853*G853</f>
        <v>0.0596382861330785</v>
      </c>
    </row>
    <row r="854" customFormat="false" ht="15" hidden="false" customHeight="false" outlineLevel="0" collapsed="false">
      <c r="A854" s="1" t="n">
        <v>199</v>
      </c>
      <c r="B854" s="1" t="n">
        <v>330</v>
      </c>
      <c r="C854" s="1" t="n">
        <v>0.0034210687</v>
      </c>
      <c r="D854" s="2" t="n">
        <f aca="false">+C854/LN(2)</f>
        <v>0.00493555884803045</v>
      </c>
      <c r="E854" s="1" t="n">
        <v>5</v>
      </c>
      <c r="F854" s="1" t="n">
        <v>29</v>
      </c>
      <c r="G854" s="2" t="n">
        <v>12.0415945788</v>
      </c>
      <c r="H854" s="1" t="n">
        <f aca="false">+D854*G854</f>
        <v>0.0594319986677919</v>
      </c>
    </row>
    <row r="855" customFormat="false" ht="15" hidden="false" customHeight="false" outlineLevel="0" collapsed="false">
      <c r="A855" s="1" t="n">
        <v>162</v>
      </c>
      <c r="B855" s="1" t="n">
        <v>242</v>
      </c>
      <c r="C855" s="1" t="n">
        <v>0.0006748784</v>
      </c>
      <c r="D855" s="2" t="n">
        <f aca="false">+C855/LN(2)</f>
        <v>0.000973643720883078</v>
      </c>
      <c r="E855" s="1" t="n">
        <v>76</v>
      </c>
      <c r="F855" s="1" t="n">
        <v>49</v>
      </c>
      <c r="G855" s="2" t="n">
        <v>61.0245852096</v>
      </c>
      <c r="H855" s="1" t="n">
        <f aca="false">+D855*G855</f>
        <v>0.0594162042088214</v>
      </c>
    </row>
    <row r="856" customFormat="false" ht="15" hidden="false" customHeight="false" outlineLevel="0" collapsed="false">
      <c r="A856" s="1" t="n">
        <v>190</v>
      </c>
      <c r="B856" s="1" t="n">
        <v>328</v>
      </c>
      <c r="C856" s="1" t="n">
        <v>0.0017857994</v>
      </c>
      <c r="D856" s="2" t="n">
        <f aca="false">+C856/LN(2)</f>
        <v>0.00257636393840249</v>
      </c>
      <c r="E856" s="1" t="n">
        <v>47</v>
      </c>
      <c r="F856" s="1" t="n">
        <v>11</v>
      </c>
      <c r="G856" s="2" t="n">
        <v>22.7376340018</v>
      </c>
      <c r="H856" s="1" t="n">
        <f aca="false">+D856*G856</f>
        <v>0.0585804202868317</v>
      </c>
    </row>
    <row r="857" customFormat="false" ht="15" hidden="false" customHeight="false" outlineLevel="0" collapsed="false">
      <c r="A857" s="1" t="n">
        <v>283</v>
      </c>
      <c r="B857" s="1" t="n">
        <v>503</v>
      </c>
      <c r="C857" s="1" t="n">
        <v>0.0007318594</v>
      </c>
      <c r="D857" s="2" t="n">
        <f aca="false">+C857/LN(2)</f>
        <v>0.00105584992700797</v>
      </c>
      <c r="E857" s="1" t="n">
        <v>47</v>
      </c>
      <c r="F857" s="1" t="n">
        <v>65</v>
      </c>
      <c r="G857" s="2" t="n">
        <v>55.2720544217</v>
      </c>
      <c r="H857" s="1" t="n">
        <f aca="false">+D857*G857</f>
        <v>0.0583589946267326</v>
      </c>
    </row>
    <row r="858" customFormat="false" ht="15" hidden="false" customHeight="false" outlineLevel="0" collapsed="false">
      <c r="A858" s="1" t="n">
        <v>204</v>
      </c>
      <c r="B858" s="1" t="n">
        <v>493</v>
      </c>
      <c r="C858" s="1" t="n">
        <v>0.0006379626</v>
      </c>
      <c r="D858" s="2" t="n">
        <f aca="false">+C858/LN(2)</f>
        <v>0.00092038547929263</v>
      </c>
      <c r="E858" s="1" t="n">
        <v>42</v>
      </c>
      <c r="F858" s="1" t="n">
        <v>95</v>
      </c>
      <c r="G858" s="2" t="n">
        <v>63.1664467894</v>
      </c>
      <c r="H858" s="1" t="n">
        <f aca="false">+D858*G858</f>
        <v>0.0581374804034743</v>
      </c>
    </row>
    <row r="859" customFormat="false" ht="15" hidden="false" customHeight="false" outlineLevel="0" collapsed="false">
      <c r="A859" s="1" t="n">
        <v>269</v>
      </c>
      <c r="B859" s="1" t="n">
        <v>330</v>
      </c>
      <c r="C859" s="1" t="n">
        <v>0.0023479246</v>
      </c>
      <c r="D859" s="2" t="n">
        <f aca="false">+C859/LN(2)</f>
        <v>0.0033873391768012</v>
      </c>
      <c r="E859" s="1" t="n">
        <v>10</v>
      </c>
      <c r="F859" s="1" t="n">
        <v>29</v>
      </c>
      <c r="G859" s="2" t="n">
        <v>17.0293863659</v>
      </c>
      <c r="H859" s="1" t="n">
        <f aca="false">+D859*G859</f>
        <v>0.0576843075940973</v>
      </c>
    </row>
    <row r="860" customFormat="false" ht="15" hidden="false" customHeight="false" outlineLevel="0" collapsed="false">
      <c r="A860" s="1" t="n">
        <v>328</v>
      </c>
      <c r="B860" s="1" t="n">
        <v>451</v>
      </c>
      <c r="C860" s="1" t="n">
        <v>0.0015906205</v>
      </c>
      <c r="D860" s="2" t="n">
        <f aca="false">+C860/LN(2)</f>
        <v>0.00229478030728632</v>
      </c>
      <c r="E860" s="1" t="n">
        <v>11</v>
      </c>
      <c r="F860" s="1" t="n">
        <v>57</v>
      </c>
      <c r="G860" s="2" t="n">
        <v>25.0399680511</v>
      </c>
      <c r="H860" s="1" t="n">
        <f aca="false">+D860*G860</f>
        <v>0.057461225578743</v>
      </c>
    </row>
    <row r="861" customFormat="false" ht="15" hidden="false" customHeight="false" outlineLevel="0" collapsed="false">
      <c r="A861" s="1" t="n">
        <v>167</v>
      </c>
      <c r="B861" s="1" t="n">
        <v>199</v>
      </c>
      <c r="C861" s="1" t="n">
        <v>0.0024999376</v>
      </c>
      <c r="D861" s="2" t="n">
        <f aca="false">+C861/LN(2)</f>
        <v>0.00360664757805186</v>
      </c>
      <c r="E861" s="1" t="n">
        <v>48</v>
      </c>
      <c r="F861" s="1" t="n">
        <v>5</v>
      </c>
      <c r="G861" s="2" t="n">
        <v>15.4919333848</v>
      </c>
      <c r="H861" s="1" t="n">
        <f aca="false">+D861*G861</f>
        <v>0.0558739440216296</v>
      </c>
    </row>
    <row r="862" customFormat="false" ht="15" hidden="false" customHeight="false" outlineLevel="0" collapsed="false">
      <c r="A862" s="1" t="n">
        <v>395</v>
      </c>
      <c r="B862" s="1" t="n">
        <v>435</v>
      </c>
      <c r="C862" s="1" t="n">
        <v>0.0005775411</v>
      </c>
      <c r="D862" s="2" t="n">
        <f aca="false">+C862/LN(2)</f>
        <v>0.000833215680879557</v>
      </c>
      <c r="E862" s="1" t="n">
        <v>59</v>
      </c>
      <c r="F862" s="1" t="n">
        <v>75</v>
      </c>
      <c r="G862" s="2" t="n">
        <v>66.5206734783</v>
      </c>
      <c r="H862" s="1" t="n">
        <f aca="false">+D862*G862</f>
        <v>0.0554260682447884</v>
      </c>
    </row>
    <row r="863" customFormat="false" ht="15" hidden="false" customHeight="false" outlineLevel="0" collapsed="false">
      <c r="A863" s="1" t="n">
        <v>296</v>
      </c>
      <c r="B863" s="1" t="n">
        <v>448</v>
      </c>
      <c r="C863" s="1" t="n">
        <v>0.0007910253</v>
      </c>
      <c r="D863" s="2" t="n">
        <f aca="false">+C863/LN(2)</f>
        <v>0.0011412082775277</v>
      </c>
      <c r="E863" s="1" t="n">
        <v>39</v>
      </c>
      <c r="F863" s="1" t="n">
        <v>60</v>
      </c>
      <c r="G863" s="2" t="n">
        <v>48.3735464898</v>
      </c>
      <c r="H863" s="1" t="n">
        <f aca="false">+D863*G863</f>
        <v>0.055204291667531</v>
      </c>
    </row>
    <row r="864" customFormat="false" ht="15" hidden="false" customHeight="false" outlineLevel="0" collapsed="false">
      <c r="A864" s="1" t="n">
        <v>300</v>
      </c>
      <c r="B864" s="1" t="n">
        <v>485</v>
      </c>
      <c r="C864" s="1" t="n">
        <v>0.000550073</v>
      </c>
      <c r="D864" s="2" t="n">
        <f aca="false">+C864/LN(2)</f>
        <v>0.000793587589226915</v>
      </c>
      <c r="E864" s="1" t="n">
        <v>76</v>
      </c>
      <c r="F864" s="1" t="n">
        <v>63</v>
      </c>
      <c r="G864" s="2" t="n">
        <v>69.195375568</v>
      </c>
      <c r="H864" s="1" t="n">
        <f aca="false">+D864*G864</f>
        <v>0.0549125912826601</v>
      </c>
    </row>
    <row r="865" customFormat="false" ht="15" hidden="false" customHeight="false" outlineLevel="0" collapsed="false">
      <c r="A865" s="1" t="n">
        <v>285</v>
      </c>
      <c r="B865" s="1" t="n">
        <v>496</v>
      </c>
      <c r="C865" s="1" t="n">
        <v>0.0007665843</v>
      </c>
      <c r="D865" s="2" t="n">
        <f aca="false">+C865/LN(2)</f>
        <v>0.00110594736803334</v>
      </c>
      <c r="E865" s="1" t="n">
        <v>41</v>
      </c>
      <c r="F865" s="1" t="n">
        <v>59</v>
      </c>
      <c r="G865" s="2" t="n">
        <v>49.1833305094</v>
      </c>
      <c r="H865" s="1" t="n">
        <f aca="false">+D865*G865</f>
        <v>0.0543941749279847</v>
      </c>
    </row>
    <row r="866" customFormat="false" ht="15" hidden="false" customHeight="false" outlineLevel="0" collapsed="false">
      <c r="A866" s="1" t="n">
        <v>167</v>
      </c>
      <c r="B866" s="1" t="n">
        <v>485</v>
      </c>
      <c r="C866" s="1" t="n">
        <v>0.0006822868</v>
      </c>
      <c r="D866" s="2" t="n">
        <f aca="false">+C866/LN(2)</f>
        <v>0.000984331782824</v>
      </c>
      <c r="E866" s="1" t="n">
        <v>48</v>
      </c>
      <c r="F866" s="1" t="n">
        <v>63</v>
      </c>
      <c r="G866" s="2" t="n">
        <v>54.9909083395</v>
      </c>
      <c r="H866" s="1" t="n">
        <f aca="false">+D866*G866</f>
        <v>0.0541292988449312</v>
      </c>
    </row>
    <row r="867" customFormat="false" ht="15" hidden="false" customHeight="false" outlineLevel="0" collapsed="false">
      <c r="A867" s="1" t="n">
        <v>244</v>
      </c>
      <c r="B867" s="1" t="n">
        <v>269</v>
      </c>
      <c r="C867" s="1" t="n">
        <v>0.0030238956</v>
      </c>
      <c r="D867" s="2" t="n">
        <f aca="false">+C867/LN(2)</f>
        <v>0.00436255918628596</v>
      </c>
      <c r="E867" s="1" t="n">
        <v>15</v>
      </c>
      <c r="F867" s="1" t="n">
        <v>10</v>
      </c>
      <c r="G867" s="2" t="n">
        <v>12.2474487139</v>
      </c>
      <c r="H867" s="1" t="n">
        <f aca="false">+D867*G867</f>
        <v>0.0534302198953906</v>
      </c>
    </row>
    <row r="868" customFormat="false" ht="15" hidden="false" customHeight="false" outlineLevel="0" collapsed="false">
      <c r="A868" s="1" t="n">
        <v>328</v>
      </c>
      <c r="B868" s="1" t="n">
        <v>496</v>
      </c>
      <c r="C868" s="1" t="n">
        <v>0.0014475275</v>
      </c>
      <c r="D868" s="2" t="n">
        <f aca="false">+C868/LN(2)</f>
        <v>0.0020883407458004</v>
      </c>
      <c r="E868" s="1" t="n">
        <v>11</v>
      </c>
      <c r="F868" s="1" t="n">
        <v>59</v>
      </c>
      <c r="G868" s="2" t="n">
        <v>25.4754784057</v>
      </c>
      <c r="H868" s="1" t="n">
        <f aca="false">+D868*G868</f>
        <v>0.0532014795733815</v>
      </c>
    </row>
    <row r="869" customFormat="false" ht="15" hidden="false" customHeight="false" outlineLevel="0" collapsed="false">
      <c r="A869" s="1" t="n">
        <v>199</v>
      </c>
      <c r="B869" s="1" t="n">
        <v>244</v>
      </c>
      <c r="C869" s="1" t="n">
        <v>0.0042329686</v>
      </c>
      <c r="D869" s="2" t="n">
        <f aca="false">+C869/LN(2)</f>
        <v>0.0061068828074587</v>
      </c>
      <c r="E869" s="1" t="n">
        <v>5</v>
      </c>
      <c r="F869" s="1" t="n">
        <v>15</v>
      </c>
      <c r="G869" s="2" t="n">
        <v>8.6602540378</v>
      </c>
      <c r="H869" s="1" t="n">
        <f aca="false">+D869*G869</f>
        <v>0.0528871564916656</v>
      </c>
    </row>
    <row r="870" customFormat="false" ht="15" hidden="false" customHeight="false" outlineLevel="0" collapsed="false">
      <c r="A870" s="1" t="n">
        <v>244</v>
      </c>
      <c r="B870" s="1" t="n">
        <v>328</v>
      </c>
      <c r="C870" s="1" t="n">
        <v>0.002836693</v>
      </c>
      <c r="D870" s="2" t="n">
        <f aca="false">+C870/LN(2)</f>
        <v>0.00409248292362444</v>
      </c>
      <c r="E870" s="1" t="n">
        <v>15</v>
      </c>
      <c r="F870" s="1" t="n">
        <v>11</v>
      </c>
      <c r="G870" s="2" t="n">
        <v>12.8452325787</v>
      </c>
      <c r="H870" s="1" t="n">
        <f aca="false">+D870*G870</f>
        <v>0.052568894978314</v>
      </c>
    </row>
    <row r="871" customFormat="false" ht="15" hidden="false" customHeight="false" outlineLevel="0" collapsed="false">
      <c r="A871" s="1" t="n">
        <v>199</v>
      </c>
      <c r="B871" s="1" t="n">
        <v>451</v>
      </c>
      <c r="C871" s="1" t="n">
        <v>0.0021370514</v>
      </c>
      <c r="D871" s="2" t="n">
        <f aca="false">+C871/LN(2)</f>
        <v>0.00308311345690482</v>
      </c>
      <c r="E871" s="1" t="n">
        <v>5</v>
      </c>
      <c r="F871" s="1" t="n">
        <v>57</v>
      </c>
      <c r="G871" s="2" t="n">
        <v>16.8819430161</v>
      </c>
      <c r="H871" s="1" t="n">
        <f aca="false">+D871*G871</f>
        <v>0.0520489456916382</v>
      </c>
    </row>
    <row r="872" customFormat="false" ht="15" hidden="false" customHeight="false" outlineLevel="0" collapsed="false">
      <c r="A872" s="1" t="n">
        <v>199</v>
      </c>
      <c r="B872" s="1" t="n">
        <v>325</v>
      </c>
      <c r="C872" s="1" t="n">
        <v>0.0041116403</v>
      </c>
      <c r="D872" s="2" t="n">
        <f aca="false">+C872/LN(2)</f>
        <v>0.00593184307072921</v>
      </c>
      <c r="E872" s="1" t="n">
        <v>5</v>
      </c>
      <c r="F872" s="1" t="n">
        <v>15</v>
      </c>
      <c r="G872" s="2" t="n">
        <v>8.6602540378</v>
      </c>
      <c r="H872" s="1" t="n">
        <f aca="false">+D872*G872</f>
        <v>0.0513712679048786</v>
      </c>
    </row>
    <row r="873" customFormat="false" ht="15" hidden="false" customHeight="false" outlineLevel="0" collapsed="false">
      <c r="A873" s="1" t="n">
        <v>328</v>
      </c>
      <c r="B873" s="1" t="n">
        <v>435</v>
      </c>
      <c r="C873" s="1" t="n">
        <v>0.0012327827</v>
      </c>
      <c r="D873" s="2" t="n">
        <f aca="false">+C873/LN(2)</f>
        <v>0.00177852948778371</v>
      </c>
      <c r="E873" s="1" t="n">
        <v>11</v>
      </c>
      <c r="F873" s="1" t="n">
        <v>75</v>
      </c>
      <c r="G873" s="2" t="n">
        <v>28.7228132327</v>
      </c>
      <c r="H873" s="1" t="n">
        <f aca="false">+D873*G873</f>
        <v>0.051084370306461</v>
      </c>
    </row>
    <row r="874" customFormat="false" ht="15" hidden="false" customHeight="false" outlineLevel="0" collapsed="false">
      <c r="A874" s="1" t="n">
        <v>244</v>
      </c>
      <c r="B874" s="1" t="n">
        <v>245</v>
      </c>
      <c r="C874" s="1" t="n">
        <v>0.0027524669</v>
      </c>
      <c r="D874" s="2" t="n">
        <f aca="false">+C874/LN(2)</f>
        <v>0.00397097034684102</v>
      </c>
      <c r="E874" s="1" t="n">
        <v>15</v>
      </c>
      <c r="F874" s="1" t="n">
        <v>11</v>
      </c>
      <c r="G874" s="2" t="n">
        <v>12.8452325787</v>
      </c>
      <c r="H874" s="1" t="n">
        <f aca="false">+D874*G874</f>
        <v>0.0510080376682939</v>
      </c>
    </row>
    <row r="875" customFormat="false" ht="15" hidden="false" customHeight="false" outlineLevel="0" collapsed="false">
      <c r="A875" s="1" t="n">
        <v>296</v>
      </c>
      <c r="B875" s="1" t="n">
        <v>407</v>
      </c>
      <c r="C875" s="1" t="n">
        <v>0.0010147859</v>
      </c>
      <c r="D875" s="2" t="n">
        <f aca="false">+C875/LN(2)</f>
        <v>0.00146402658549404</v>
      </c>
      <c r="E875" s="1" t="n">
        <v>39</v>
      </c>
      <c r="F875" s="1" t="n">
        <v>30</v>
      </c>
      <c r="G875" s="2" t="n">
        <v>34.205262753</v>
      </c>
      <c r="H875" s="1" t="n">
        <f aca="false">+D875*G875</f>
        <v>0.0500774140342012</v>
      </c>
    </row>
    <row r="876" customFormat="false" ht="15" hidden="false" customHeight="false" outlineLevel="0" collapsed="false">
      <c r="A876" s="1" t="n">
        <v>245</v>
      </c>
      <c r="B876" s="1" t="n">
        <v>325</v>
      </c>
      <c r="C876" s="1" t="n">
        <v>0.0026736045</v>
      </c>
      <c r="D876" s="2" t="n">
        <f aca="false">+C876/LN(2)</f>
        <v>0.00385719595344842</v>
      </c>
      <c r="E876" s="1" t="n">
        <v>11</v>
      </c>
      <c r="F876" s="1" t="n">
        <v>15</v>
      </c>
      <c r="G876" s="2" t="n">
        <v>12.8452325787</v>
      </c>
      <c r="H876" s="1" t="n">
        <f aca="false">+D876*G876</f>
        <v>0.0495465791236654</v>
      </c>
    </row>
    <row r="877" customFormat="false" ht="15" hidden="false" customHeight="false" outlineLevel="0" collapsed="false">
      <c r="A877" s="1" t="n">
        <v>173</v>
      </c>
      <c r="B877" s="1" t="n">
        <v>485</v>
      </c>
      <c r="C877" s="1" t="n">
        <v>0.0007308708</v>
      </c>
      <c r="D877" s="2" t="n">
        <f aca="false">+C877/LN(2)</f>
        <v>0.00105442367869055</v>
      </c>
      <c r="E877" s="1" t="n">
        <v>34</v>
      </c>
      <c r="F877" s="1" t="n">
        <v>63</v>
      </c>
      <c r="G877" s="2" t="n">
        <v>46.2817458616</v>
      </c>
      <c r="H877" s="1" t="n">
        <f aca="false">+D877*G877</f>
        <v>0.0488005687276094</v>
      </c>
    </row>
    <row r="878" customFormat="false" ht="15" hidden="false" customHeight="false" outlineLevel="0" collapsed="false">
      <c r="A878" s="1" t="n">
        <v>285</v>
      </c>
      <c r="B878" s="1" t="n">
        <v>512</v>
      </c>
      <c r="C878" s="1" t="n">
        <v>0.0006443006</v>
      </c>
      <c r="D878" s="2" t="n">
        <f aca="false">+C878/LN(2)</f>
        <v>0.000929529280461784</v>
      </c>
      <c r="E878" s="1" t="n">
        <v>41</v>
      </c>
      <c r="F878" s="1" t="n">
        <v>65</v>
      </c>
      <c r="G878" s="2" t="n">
        <v>51.6236379966</v>
      </c>
      <c r="H878" s="1" t="n">
        <f aca="false">+D878*G878</f>
        <v>0.0479856830817992</v>
      </c>
    </row>
    <row r="879" customFormat="false" ht="15" hidden="false" customHeight="false" outlineLevel="0" collapsed="false">
      <c r="A879" s="1" t="n">
        <v>189</v>
      </c>
      <c r="B879" s="1" t="n">
        <v>206</v>
      </c>
      <c r="C879" s="1" t="n">
        <v>0.0014365964</v>
      </c>
      <c r="D879" s="2" t="n">
        <f aca="false">+C879/LN(2)</f>
        <v>0.00207257050203894</v>
      </c>
      <c r="E879" s="1" t="n">
        <v>41</v>
      </c>
      <c r="F879" s="1" t="n">
        <v>13</v>
      </c>
      <c r="G879" s="2" t="n">
        <v>23.0867927612</v>
      </c>
      <c r="H879" s="1" t="n">
        <f aca="false">+D879*G879</f>
        <v>0.0478490056635492</v>
      </c>
    </row>
    <row r="880" customFormat="false" ht="15" hidden="false" customHeight="false" outlineLevel="0" collapsed="false">
      <c r="A880" s="1" t="n">
        <v>245</v>
      </c>
      <c r="B880" s="1" t="n">
        <v>448</v>
      </c>
      <c r="C880" s="1" t="n">
        <v>0.0012880115</v>
      </c>
      <c r="D880" s="2" t="n">
        <f aca="false">+C880/LN(2)</f>
        <v>0.00185820780365796</v>
      </c>
      <c r="E880" s="1" t="n">
        <v>11</v>
      </c>
      <c r="F880" s="1" t="n">
        <v>60</v>
      </c>
      <c r="G880" s="2" t="n">
        <v>25.6904651573</v>
      </c>
      <c r="H880" s="1" t="n">
        <f aca="false">+D880*G880</f>
        <v>0.0477382228348977</v>
      </c>
    </row>
    <row r="881" customFormat="false" ht="15" hidden="false" customHeight="false" outlineLevel="0" collapsed="false">
      <c r="A881" s="1" t="n">
        <v>204</v>
      </c>
      <c r="B881" s="1" t="n">
        <v>328</v>
      </c>
      <c r="C881" s="1" t="n">
        <v>0.0015014172</v>
      </c>
      <c r="D881" s="2" t="n">
        <f aca="false">+C881/LN(2)</f>
        <v>0.00216608714874539</v>
      </c>
      <c r="E881" s="1" t="n">
        <v>42</v>
      </c>
      <c r="F881" s="1" t="n">
        <v>11</v>
      </c>
      <c r="G881" s="2" t="n">
        <v>21.4941852602</v>
      </c>
      <c r="H881" s="1" t="n">
        <f aca="false">+D881*G881</f>
        <v>0.0465582784648719</v>
      </c>
    </row>
    <row r="882" customFormat="false" ht="15" hidden="false" customHeight="false" outlineLevel="0" collapsed="false">
      <c r="A882" s="1" t="n">
        <v>207</v>
      </c>
      <c r="B882" s="1" t="n">
        <v>435</v>
      </c>
      <c r="C882" s="1" t="n">
        <v>0.0006364416</v>
      </c>
      <c r="D882" s="2" t="n">
        <f aca="false">+C882/LN(2)</f>
        <v>0.000918191140135437</v>
      </c>
      <c r="E882" s="1" t="n">
        <v>34</v>
      </c>
      <c r="F882" s="1" t="n">
        <v>75</v>
      </c>
      <c r="G882" s="2" t="n">
        <v>50.4975246918</v>
      </c>
      <c r="H882" s="1" t="n">
        <f aca="false">+D882*G882</f>
        <v>0.0463663797707812</v>
      </c>
    </row>
    <row r="883" customFormat="false" ht="15" hidden="false" customHeight="false" outlineLevel="0" collapsed="false">
      <c r="A883" s="1" t="n">
        <v>245</v>
      </c>
      <c r="B883" s="1" t="n">
        <v>503</v>
      </c>
      <c r="C883" s="1" t="n">
        <v>0.0011899155</v>
      </c>
      <c r="D883" s="2" t="n">
        <f aca="false">+C883/LN(2)</f>
        <v>0.00171668519092691</v>
      </c>
      <c r="E883" s="1" t="n">
        <v>11</v>
      </c>
      <c r="F883" s="1" t="n">
        <v>65</v>
      </c>
      <c r="G883" s="2" t="n">
        <v>26.7394839142</v>
      </c>
      <c r="H883" s="1" t="n">
        <f aca="false">+D883*G883</f>
        <v>0.0459032760485355</v>
      </c>
    </row>
    <row r="884" customFormat="false" ht="15" hidden="false" customHeight="false" outlineLevel="0" collapsed="false">
      <c r="A884" s="1" t="n">
        <v>225</v>
      </c>
      <c r="B884" s="1" t="n">
        <v>330</v>
      </c>
      <c r="C884" s="1" t="n">
        <v>0.0012211086</v>
      </c>
      <c r="D884" s="2" t="n">
        <f aca="false">+C884/LN(2)</f>
        <v>0.00176168732160687</v>
      </c>
      <c r="E884" s="1" t="n">
        <v>23</v>
      </c>
      <c r="F884" s="1" t="n">
        <v>29</v>
      </c>
      <c r="G884" s="2" t="n">
        <v>25.8263431403</v>
      </c>
      <c r="H884" s="1" t="n">
        <f aca="false">+D884*G884</f>
        <v>0.0454979412737349</v>
      </c>
    </row>
    <row r="885" customFormat="false" ht="15" hidden="false" customHeight="false" outlineLevel="0" collapsed="false">
      <c r="A885" s="1" t="n">
        <v>204</v>
      </c>
      <c r="B885" s="1" t="n">
        <v>228</v>
      </c>
      <c r="C885" s="1" t="n">
        <v>0.0010162465</v>
      </c>
      <c r="D885" s="2" t="n">
        <f aca="false">+C885/LN(2)</f>
        <v>0.00146613378587077</v>
      </c>
      <c r="E885" s="1" t="n">
        <v>42</v>
      </c>
      <c r="F885" s="1" t="n">
        <v>22</v>
      </c>
      <c r="G885" s="2" t="n">
        <v>30.3973683071</v>
      </c>
      <c r="H885" s="1" t="n">
        <f aca="false">+D885*G885</f>
        <v>0.0445666086765966</v>
      </c>
    </row>
    <row r="886" customFormat="false" ht="15" hidden="false" customHeight="false" outlineLevel="0" collapsed="false">
      <c r="A886" s="1" t="n">
        <v>196</v>
      </c>
      <c r="B886" s="1" t="n">
        <v>505</v>
      </c>
      <c r="C886" s="1" t="n">
        <v>0.0012131196</v>
      </c>
      <c r="D886" s="2" t="n">
        <f aca="false">+C886/LN(2)</f>
        <v>0.0017501616309252</v>
      </c>
      <c r="E886" s="1" t="n">
        <v>24</v>
      </c>
      <c r="F886" s="1" t="n">
        <v>27</v>
      </c>
      <c r="G886" s="2" t="n">
        <v>25.4558441227</v>
      </c>
      <c r="H886" s="1" t="n">
        <f aca="false">+D886*G886</f>
        <v>0.0445518416663624</v>
      </c>
    </row>
    <row r="887" customFormat="false" ht="15" hidden="false" customHeight="false" outlineLevel="0" collapsed="false">
      <c r="A887" s="1" t="n">
        <v>283</v>
      </c>
      <c r="B887" s="1" t="n">
        <v>496</v>
      </c>
      <c r="C887" s="1" t="n">
        <v>0.0005718796</v>
      </c>
      <c r="D887" s="2" t="n">
        <f aca="false">+C887/LN(2)</f>
        <v>0.000825047862905564</v>
      </c>
      <c r="E887" s="1" t="n">
        <v>47</v>
      </c>
      <c r="F887" s="1" t="n">
        <v>59</v>
      </c>
      <c r="G887" s="2" t="n">
        <v>52.6592821827</v>
      </c>
      <c r="H887" s="1" t="n">
        <f aca="false">+D887*G887</f>
        <v>0.0434464282269777</v>
      </c>
    </row>
    <row r="888" customFormat="false" ht="15" hidden="false" customHeight="false" outlineLevel="0" collapsed="false">
      <c r="A888" s="1" t="n">
        <v>189</v>
      </c>
      <c r="B888" s="1" t="n">
        <v>328</v>
      </c>
      <c r="C888" s="1" t="n">
        <v>0.0013622772</v>
      </c>
      <c r="D888" s="2" t="n">
        <f aca="false">+C888/LN(2)</f>
        <v>0.0019653505607561</v>
      </c>
      <c r="E888" s="1" t="n">
        <v>41</v>
      </c>
      <c r="F888" s="1" t="n">
        <v>11</v>
      </c>
      <c r="G888" s="2" t="n">
        <v>21.2367605816</v>
      </c>
      <c r="H888" s="1" t="n">
        <f aca="false">+D888*G888</f>
        <v>0.0417376793176907</v>
      </c>
    </row>
    <row r="889" customFormat="false" ht="15" hidden="false" customHeight="false" outlineLevel="0" collapsed="false">
      <c r="A889" s="1" t="n">
        <v>242</v>
      </c>
      <c r="B889" s="1" t="n">
        <v>505</v>
      </c>
      <c r="C889" s="1" t="n">
        <v>0.0007929645</v>
      </c>
      <c r="D889" s="2" t="n">
        <f aca="false">+C889/LN(2)</f>
        <v>0.001144005951751</v>
      </c>
      <c r="E889" s="1" t="n">
        <v>49</v>
      </c>
      <c r="F889" s="1" t="n">
        <v>27</v>
      </c>
      <c r="G889" s="2" t="n">
        <v>36.3730669589</v>
      </c>
      <c r="H889" s="1" t="n">
        <f aca="false">+D889*G889</f>
        <v>0.0416110050844191</v>
      </c>
    </row>
    <row r="890" customFormat="false" ht="15" hidden="false" customHeight="false" outlineLevel="0" collapsed="false">
      <c r="A890" s="1" t="n">
        <v>172</v>
      </c>
      <c r="B890" s="1" t="n">
        <v>245</v>
      </c>
      <c r="C890" s="1" t="n">
        <v>0.0010765292</v>
      </c>
      <c r="D890" s="2" t="n">
        <f aca="false">+C890/LN(2)</f>
        <v>0.00155310333821216</v>
      </c>
      <c r="E890" s="1" t="n">
        <v>63</v>
      </c>
      <c r="F890" s="1" t="n">
        <v>11</v>
      </c>
      <c r="G890" s="2" t="n">
        <v>26.3248931622</v>
      </c>
      <c r="H890" s="1" t="n">
        <f aca="false">+D890*G890</f>
        <v>0.0408852794482914</v>
      </c>
    </row>
    <row r="891" customFormat="false" ht="15" hidden="false" customHeight="false" outlineLevel="0" collapsed="false">
      <c r="A891" s="1" t="n">
        <v>173</v>
      </c>
      <c r="B891" s="1" t="n">
        <v>512</v>
      </c>
      <c r="C891" s="1" t="n">
        <v>0.0005924096</v>
      </c>
      <c r="D891" s="2" t="n">
        <f aca="false">+C891/LN(2)</f>
        <v>0.000854666392095015</v>
      </c>
      <c r="E891" s="1" t="n">
        <v>34</v>
      </c>
      <c r="F891" s="1" t="n">
        <v>65</v>
      </c>
      <c r="G891" s="2" t="n">
        <v>47.0106370942</v>
      </c>
      <c r="H891" s="1" t="n">
        <f aca="false">+D891*G891</f>
        <v>0.040178411595388</v>
      </c>
    </row>
    <row r="892" customFormat="false" ht="15" hidden="false" customHeight="false" outlineLevel="0" collapsed="false">
      <c r="A892" s="1" t="n">
        <v>269</v>
      </c>
      <c r="B892" s="1" t="n">
        <v>395</v>
      </c>
      <c r="C892" s="1" t="n">
        <v>0.0011352857</v>
      </c>
      <c r="D892" s="2" t="n">
        <f aca="false">+C892/LN(2)</f>
        <v>0.00163787104938216</v>
      </c>
      <c r="E892" s="1" t="n">
        <v>10</v>
      </c>
      <c r="F892" s="1" t="n">
        <v>59</v>
      </c>
      <c r="G892" s="2" t="n">
        <v>24.289915603</v>
      </c>
      <c r="H892" s="1" t="n">
        <f aca="false">+D892*G892</f>
        <v>0.0397837495580896</v>
      </c>
    </row>
    <row r="893" customFormat="false" ht="15" hidden="false" customHeight="false" outlineLevel="0" collapsed="false">
      <c r="A893" s="1" t="n">
        <v>199</v>
      </c>
      <c r="B893" s="1" t="n">
        <v>493</v>
      </c>
      <c r="C893" s="1" t="n">
        <v>0.0012537633</v>
      </c>
      <c r="D893" s="2" t="n">
        <f aca="false">+C893/LN(2)</f>
        <v>0.00180879809535858</v>
      </c>
      <c r="E893" s="1" t="n">
        <v>5</v>
      </c>
      <c r="F893" s="1" t="n">
        <v>95</v>
      </c>
      <c r="G893" s="2" t="n">
        <v>21.7944947177</v>
      </c>
      <c r="H893" s="1" t="n">
        <f aca="false">+D893*G893</f>
        <v>0.0394218405346784</v>
      </c>
    </row>
    <row r="894" customFormat="false" ht="15" hidden="false" customHeight="false" outlineLevel="0" collapsed="false">
      <c r="A894" s="1" t="n">
        <v>204</v>
      </c>
      <c r="B894" s="1" t="n">
        <v>407</v>
      </c>
      <c r="C894" s="1" t="n">
        <v>0.0007672653</v>
      </c>
      <c r="D894" s="2" t="n">
        <f aca="false">+C894/LN(2)</f>
        <v>0.00110692984335618</v>
      </c>
      <c r="E894" s="1" t="n">
        <v>42</v>
      </c>
      <c r="F894" s="1" t="n">
        <v>30</v>
      </c>
      <c r="G894" s="2" t="n">
        <v>35.4964786986</v>
      </c>
      <c r="H894" s="1" t="n">
        <f aca="false">+D894*G894</f>
        <v>0.0392921116055374</v>
      </c>
    </row>
    <row r="895" customFormat="false" ht="15" hidden="false" customHeight="false" outlineLevel="0" collapsed="false">
      <c r="A895" s="1" t="n">
        <v>173</v>
      </c>
      <c r="B895" s="1" t="n">
        <v>451</v>
      </c>
      <c r="C895" s="1" t="n">
        <v>0.0006066682</v>
      </c>
      <c r="D895" s="2" t="n">
        <f aca="false">+C895/LN(2)</f>
        <v>0.000875237203605034</v>
      </c>
      <c r="E895" s="1" t="n">
        <v>34</v>
      </c>
      <c r="F895" s="1" t="n">
        <v>57</v>
      </c>
      <c r="G895" s="2" t="n">
        <v>44.0227214061</v>
      </c>
      <c r="H895" s="1" t="n">
        <f aca="false">+D895*G895</f>
        <v>0.0385303235785584</v>
      </c>
    </row>
    <row r="896" customFormat="false" ht="15" hidden="false" customHeight="false" outlineLevel="0" collapsed="false">
      <c r="A896" s="1" t="n">
        <v>199</v>
      </c>
      <c r="B896" s="1" t="n">
        <v>512</v>
      </c>
      <c r="C896" s="1" t="n">
        <v>0.0014652265</v>
      </c>
      <c r="D896" s="2" t="n">
        <f aca="false">+C896/LN(2)</f>
        <v>0.00211387500532909</v>
      </c>
      <c r="E896" s="1" t="n">
        <v>5</v>
      </c>
      <c r="F896" s="1" t="n">
        <v>65</v>
      </c>
      <c r="G896" s="2" t="n">
        <v>18.0277563773</v>
      </c>
      <c r="H896" s="1" t="n">
        <f aca="false">+D896*G896</f>
        <v>0.0381084236081366</v>
      </c>
    </row>
    <row r="897" customFormat="false" ht="15" hidden="false" customHeight="false" outlineLevel="0" collapsed="false">
      <c r="A897" s="1" t="n">
        <v>162</v>
      </c>
      <c r="B897" s="1" t="n">
        <v>300</v>
      </c>
      <c r="C897" s="1" t="n">
        <v>0.0003346749</v>
      </c>
      <c r="D897" s="2" t="n">
        <f aca="false">+C897/LN(2)</f>
        <v>0.00048283381854001</v>
      </c>
      <c r="E897" s="1" t="n">
        <v>76</v>
      </c>
      <c r="F897" s="1" t="n">
        <v>76</v>
      </c>
      <c r="G897" s="2" t="n">
        <v>76</v>
      </c>
      <c r="H897" s="1" t="n">
        <f aca="false">+D897*G897</f>
        <v>0.0366953702090407</v>
      </c>
    </row>
    <row r="898" customFormat="false" ht="15" hidden="false" customHeight="false" outlineLevel="0" collapsed="false">
      <c r="A898" s="1" t="n">
        <v>328</v>
      </c>
      <c r="B898" s="1" t="n">
        <v>493</v>
      </c>
      <c r="C898" s="1" t="n">
        <v>0.0007437772</v>
      </c>
      <c r="D898" s="2" t="n">
        <f aca="false">+C898/LN(2)</f>
        <v>0.00107304367796628</v>
      </c>
      <c r="E898" s="1" t="n">
        <v>11</v>
      </c>
      <c r="F898" s="1" t="n">
        <v>95</v>
      </c>
      <c r="G898" s="2" t="n">
        <v>32.3264597505</v>
      </c>
      <c r="H898" s="1" t="n">
        <f aca="false">+D898*G898</f>
        <v>0.0346877032663054</v>
      </c>
    </row>
    <row r="899" customFormat="false" ht="15" hidden="false" customHeight="false" outlineLevel="0" collapsed="false">
      <c r="A899" s="1" t="n">
        <v>199</v>
      </c>
      <c r="B899" s="1" t="n">
        <v>269</v>
      </c>
      <c r="C899" s="1" t="n">
        <v>0.0033284035</v>
      </c>
      <c r="D899" s="2" t="n">
        <f aca="false">+C899/LN(2)</f>
        <v>0.00480187122352747</v>
      </c>
      <c r="E899" s="1" t="n">
        <v>5</v>
      </c>
      <c r="F899" s="1" t="n">
        <v>10</v>
      </c>
      <c r="G899" s="2" t="n">
        <v>7.0710678119</v>
      </c>
      <c r="H899" s="1" t="n">
        <f aca="false">+D899*G899</f>
        <v>0.033954357045574</v>
      </c>
    </row>
    <row r="900" customFormat="false" ht="15" hidden="false" customHeight="false" outlineLevel="0" collapsed="false">
      <c r="A900" s="1" t="n">
        <v>173</v>
      </c>
      <c r="B900" s="1" t="n">
        <v>328</v>
      </c>
      <c r="C900" s="1" t="n">
        <v>0.0011904834</v>
      </c>
      <c r="D900" s="2" t="n">
        <f aca="false">+C900/LN(2)</f>
        <v>0.00171750449744063</v>
      </c>
      <c r="E900" s="1" t="n">
        <v>34</v>
      </c>
      <c r="F900" s="1" t="n">
        <v>11</v>
      </c>
      <c r="G900" s="2" t="n">
        <v>19.3390796058</v>
      </c>
      <c r="H900" s="1" t="n">
        <f aca="false">+D900*G900</f>
        <v>0.0332149561993239</v>
      </c>
    </row>
    <row r="901" customFormat="false" ht="15" hidden="false" customHeight="false" outlineLevel="0" collapsed="false">
      <c r="A901" s="1" t="n">
        <v>199</v>
      </c>
      <c r="B901" s="1" t="n">
        <v>407</v>
      </c>
      <c r="C901" s="1" t="n">
        <v>0.0018773346</v>
      </c>
      <c r="D901" s="2" t="n">
        <f aca="false">+C901/LN(2)</f>
        <v>0.00270842131750927</v>
      </c>
      <c r="E901" s="1" t="n">
        <v>5</v>
      </c>
      <c r="F901" s="1" t="n">
        <v>30</v>
      </c>
      <c r="G901" s="2" t="n">
        <v>12.2474487139</v>
      </c>
      <c r="H901" s="1" t="n">
        <f aca="false">+D901*G901</f>
        <v>0.0331712511818282</v>
      </c>
    </row>
    <row r="902" customFormat="false" ht="15" hidden="false" customHeight="false" outlineLevel="0" collapsed="false">
      <c r="A902" s="1" t="n">
        <v>245</v>
      </c>
      <c r="B902" s="1" t="n">
        <v>269</v>
      </c>
      <c r="C902" s="1" t="n">
        <v>0.0021644627</v>
      </c>
      <c r="D902" s="2" t="n">
        <f aca="false">+C902/LN(2)</f>
        <v>0.00312265960347914</v>
      </c>
      <c r="E902" s="1" t="n">
        <v>11</v>
      </c>
      <c r="F902" s="1" t="n">
        <v>10</v>
      </c>
      <c r="G902" s="2" t="n">
        <v>10.4880884817</v>
      </c>
      <c r="H902" s="1" t="n">
        <f aca="false">+D902*G902</f>
        <v>0.0327507302195194</v>
      </c>
    </row>
    <row r="903" customFormat="false" ht="15" hidden="false" customHeight="false" outlineLevel="0" collapsed="false">
      <c r="A903" s="1" t="n">
        <v>173</v>
      </c>
      <c r="B903" s="1" t="n">
        <v>330</v>
      </c>
      <c r="C903" s="1" t="n">
        <v>0.0007116673</v>
      </c>
      <c r="D903" s="2" t="n">
        <f aca="false">+C903/LN(2)</f>
        <v>0.00102671888447284</v>
      </c>
      <c r="E903" s="1" t="n">
        <v>34</v>
      </c>
      <c r="F903" s="1" t="n">
        <v>29</v>
      </c>
      <c r="G903" s="2" t="n">
        <v>31.4006369362</v>
      </c>
      <c r="H903" s="1" t="n">
        <f aca="false">+D903*G903</f>
        <v>0.0322396269268719</v>
      </c>
    </row>
    <row r="904" customFormat="false" ht="15" hidden="false" customHeight="false" outlineLevel="0" collapsed="false">
      <c r="A904" s="1" t="n">
        <v>325</v>
      </c>
      <c r="B904" s="1" t="n">
        <v>328</v>
      </c>
      <c r="C904" s="1" t="n">
        <v>0.0016824652</v>
      </c>
      <c r="D904" s="2" t="n">
        <f aca="false">+C904/LN(2)</f>
        <v>0.00242728420050826</v>
      </c>
      <c r="E904" s="1" t="n">
        <v>15</v>
      </c>
      <c r="F904" s="1" t="n">
        <v>11</v>
      </c>
      <c r="G904" s="2" t="n">
        <v>12.8452325787</v>
      </c>
      <c r="H904" s="1" t="n">
        <f aca="false">+D904*G904</f>
        <v>0.0311790300901325</v>
      </c>
    </row>
    <row r="905" customFormat="false" ht="15" hidden="false" customHeight="false" outlineLevel="0" collapsed="false">
      <c r="A905" s="1" t="n">
        <v>206</v>
      </c>
      <c r="B905" s="1" t="n">
        <v>328</v>
      </c>
      <c r="C905" s="1" t="n">
        <v>0.0017929621</v>
      </c>
      <c r="D905" s="2" t="n">
        <f aca="false">+C905/LN(2)</f>
        <v>0.00258669753017186</v>
      </c>
      <c r="E905" s="1" t="n">
        <v>13</v>
      </c>
      <c r="F905" s="1" t="n">
        <v>11</v>
      </c>
      <c r="G905" s="2" t="n">
        <v>11.9582607431</v>
      </c>
      <c r="H905" s="1" t="n">
        <f aca="false">+D905*G905</f>
        <v>0.0309324035293279</v>
      </c>
    </row>
    <row r="906" customFormat="false" ht="15" hidden="false" customHeight="false" outlineLevel="0" collapsed="false">
      <c r="A906" s="1" t="n">
        <v>245</v>
      </c>
      <c r="B906" s="1" t="n">
        <v>512</v>
      </c>
      <c r="C906" s="1" t="n">
        <v>0.0007307362</v>
      </c>
      <c r="D906" s="2" t="n">
        <f aca="false">+C906/LN(2)</f>
        <v>0.00105422949193805</v>
      </c>
      <c r="E906" s="1" t="n">
        <v>11</v>
      </c>
      <c r="F906" s="1" t="n">
        <v>65</v>
      </c>
      <c r="G906" s="2" t="n">
        <v>26.7394839142</v>
      </c>
      <c r="H906" s="1" t="n">
        <f aca="false">+D906*G906</f>
        <v>0.0281895525415526</v>
      </c>
    </row>
    <row r="907" customFormat="false" ht="15" hidden="false" customHeight="false" outlineLevel="0" collapsed="false">
      <c r="A907" s="1" t="n">
        <v>225</v>
      </c>
      <c r="B907" s="1" t="n">
        <v>328</v>
      </c>
      <c r="C907" s="1" t="n">
        <v>0.0011936999</v>
      </c>
      <c r="D907" s="2" t="n">
        <f aca="false">+C907/LN(2)</f>
        <v>0.00172214492603965</v>
      </c>
      <c r="E907" s="1" t="n">
        <v>23</v>
      </c>
      <c r="F907" s="1" t="n">
        <v>11</v>
      </c>
      <c r="G907" s="2" t="n">
        <v>15.9059737206</v>
      </c>
      <c r="H907" s="1" t="n">
        <f aca="false">+D907*G907</f>
        <v>0.0273923919366513</v>
      </c>
    </row>
    <row r="908" customFormat="false" ht="15" hidden="false" customHeight="false" outlineLevel="0" collapsed="false">
      <c r="A908" s="1" t="n">
        <v>173</v>
      </c>
      <c r="B908" s="1" t="n">
        <v>505</v>
      </c>
      <c r="C908" s="1" t="n">
        <v>0.0005843418</v>
      </c>
      <c r="D908" s="2" t="n">
        <f aca="false">+C908/LN(2)</f>
        <v>0.000843027017044131</v>
      </c>
      <c r="E908" s="1" t="n">
        <v>34</v>
      </c>
      <c r="F908" s="1" t="n">
        <v>27</v>
      </c>
      <c r="G908" s="2" t="n">
        <v>30.2985148151</v>
      </c>
      <c r="H908" s="1" t="n">
        <f aca="false">+D908*G908</f>
        <v>0.0255424665654412</v>
      </c>
    </row>
    <row r="909" customFormat="false" ht="15" hidden="false" customHeight="false" outlineLevel="0" collapsed="false">
      <c r="A909" s="1" t="n">
        <v>225</v>
      </c>
      <c r="B909" s="1" t="n">
        <v>496</v>
      </c>
      <c r="C909" s="1" t="n">
        <v>0.0004803105</v>
      </c>
      <c r="D909" s="2" t="n">
        <f aca="false">+C909/LN(2)</f>
        <v>0.000692941576436899</v>
      </c>
      <c r="E909" s="1" t="n">
        <v>23</v>
      </c>
      <c r="F909" s="1" t="n">
        <v>59</v>
      </c>
      <c r="G909" s="2" t="n">
        <v>36.8374809128</v>
      </c>
      <c r="H909" s="1" t="n">
        <f aca="false">+D909*G909</f>
        <v>0.0255262220956798</v>
      </c>
    </row>
    <row r="910" customFormat="false" ht="15" hidden="false" customHeight="false" outlineLevel="0" collapsed="false">
      <c r="A910" s="1" t="n">
        <v>189</v>
      </c>
      <c r="B910" s="1" t="n">
        <v>493</v>
      </c>
      <c r="C910" s="1" t="n">
        <v>0.0002736737</v>
      </c>
      <c r="D910" s="2" t="n">
        <f aca="false">+C910/LN(2)</f>
        <v>0.000394827689811734</v>
      </c>
      <c r="E910" s="1" t="n">
        <v>41</v>
      </c>
      <c r="F910" s="1" t="n">
        <v>95</v>
      </c>
      <c r="G910" s="2" t="n">
        <v>62.4099351065</v>
      </c>
      <c r="H910" s="1" t="n">
        <f aca="false">+D910*G910</f>
        <v>0.0246411704993996</v>
      </c>
    </row>
    <row r="911" customFormat="false" ht="15" hidden="false" customHeight="false" outlineLevel="0" collapsed="false">
      <c r="A911" s="1" t="n">
        <v>204</v>
      </c>
      <c r="B911" s="1" t="n">
        <v>245</v>
      </c>
      <c r="C911" s="1" t="n">
        <v>0.0007919765</v>
      </c>
      <c r="D911" s="2" t="n">
        <f aca="false">+C911/LN(2)</f>
        <v>0.0011425805690506</v>
      </c>
      <c r="E911" s="1" t="n">
        <v>42</v>
      </c>
      <c r="F911" s="1" t="n">
        <v>11</v>
      </c>
      <c r="G911" s="2" t="n">
        <v>21.4941852602</v>
      </c>
      <c r="H911" s="1" t="n">
        <f aca="false">+D911*G911</f>
        <v>0.0245588384258783</v>
      </c>
    </row>
    <row r="912" customFormat="false" ht="15" hidden="false" customHeight="false" outlineLevel="0" collapsed="false">
      <c r="A912" s="1" t="n">
        <v>162</v>
      </c>
      <c r="B912" s="1" t="n">
        <v>505</v>
      </c>
      <c r="C912" s="1" t="n">
        <v>0.0003755502</v>
      </c>
      <c r="D912" s="2" t="n">
        <f aca="false">+C912/LN(2)</f>
        <v>0.000541804411144858</v>
      </c>
      <c r="E912" s="1" t="n">
        <v>76</v>
      </c>
      <c r="F912" s="1" t="n">
        <v>27</v>
      </c>
      <c r="G912" s="2" t="n">
        <v>45.2990066116</v>
      </c>
      <c r="H912" s="1" t="n">
        <f aca="false">+D912*G912</f>
        <v>0.024543201602645</v>
      </c>
    </row>
    <row r="913" customFormat="false" ht="15" hidden="false" customHeight="false" outlineLevel="0" collapsed="false">
      <c r="A913" s="1" t="n">
        <v>244</v>
      </c>
      <c r="B913" s="1" t="n">
        <v>496</v>
      </c>
      <c r="C913" s="1" t="n">
        <v>0.0005617317</v>
      </c>
      <c r="D913" s="2" t="n">
        <f aca="false">+C913/LN(2)</f>
        <v>0.000810407537900127</v>
      </c>
      <c r="E913" s="1" t="n">
        <v>15</v>
      </c>
      <c r="F913" s="1" t="n">
        <v>59</v>
      </c>
      <c r="G913" s="2" t="n">
        <v>29.7489495613</v>
      </c>
      <c r="H913" s="1" t="n">
        <f aca="false">+D913*G913</f>
        <v>0.0241087729690882</v>
      </c>
    </row>
    <row r="914" customFormat="false" ht="15" hidden="false" customHeight="false" outlineLevel="0" collapsed="false">
      <c r="A914" s="1" t="n">
        <v>283</v>
      </c>
      <c r="B914" s="1" t="n">
        <v>325</v>
      </c>
      <c r="C914" s="1" t="n">
        <v>0.0006258933</v>
      </c>
      <c r="D914" s="2" t="n">
        <f aca="false">+C914/LN(2)</f>
        <v>0.000902973160035628</v>
      </c>
      <c r="E914" s="1" t="n">
        <v>47</v>
      </c>
      <c r="F914" s="1" t="n">
        <v>15</v>
      </c>
      <c r="G914" s="2" t="n">
        <v>26.5518360947</v>
      </c>
      <c r="H914" s="1" t="n">
        <f aca="false">+D914*G914</f>
        <v>0.0239755953431793</v>
      </c>
    </row>
    <row r="915" customFormat="false" ht="15" hidden="false" customHeight="false" outlineLevel="0" collapsed="false">
      <c r="A915" s="1" t="n">
        <v>207</v>
      </c>
      <c r="B915" s="1" t="n">
        <v>330</v>
      </c>
      <c r="C915" s="1" t="n">
        <v>0.0005241293</v>
      </c>
      <c r="D915" s="2" t="n">
        <f aca="false">+C915/LN(2)</f>
        <v>0.000756158741894604</v>
      </c>
      <c r="E915" s="1" t="n">
        <v>34</v>
      </c>
      <c r="F915" s="1" t="n">
        <v>29</v>
      </c>
      <c r="G915" s="2" t="n">
        <v>31.4006369362</v>
      </c>
      <c r="H915" s="1" t="n">
        <f aca="false">+D915*G915</f>
        <v>0.0237438661203662</v>
      </c>
    </row>
    <row r="916" customFormat="false" ht="15" hidden="false" customHeight="false" outlineLevel="0" collapsed="false">
      <c r="A916" s="1" t="n">
        <v>330</v>
      </c>
      <c r="B916" s="1" t="n">
        <v>496</v>
      </c>
      <c r="C916" s="1" t="n">
        <v>0.0003960739</v>
      </c>
      <c r="D916" s="2" t="n">
        <f aca="false">+C916/LN(2)</f>
        <v>0.000571413851355551</v>
      </c>
      <c r="E916" s="1" t="n">
        <v>29</v>
      </c>
      <c r="F916" s="1" t="n">
        <v>59</v>
      </c>
      <c r="G916" s="2" t="n">
        <v>41.3642357599</v>
      </c>
      <c r="H916" s="1" t="n">
        <f aca="false">+D916*G916</f>
        <v>0.0236360972639435</v>
      </c>
    </row>
    <row r="917" customFormat="false" ht="15" hidden="false" customHeight="false" outlineLevel="0" collapsed="false">
      <c r="A917" s="1" t="n">
        <v>228</v>
      </c>
      <c r="B917" s="1" t="n">
        <v>451</v>
      </c>
      <c r="C917" s="1" t="n">
        <v>0.0004591803</v>
      </c>
      <c r="D917" s="2" t="n">
        <f aca="false">+C917/LN(2)</f>
        <v>0.000662457141683907</v>
      </c>
      <c r="E917" s="1" t="n">
        <v>22</v>
      </c>
      <c r="F917" s="1" t="n">
        <v>57</v>
      </c>
      <c r="G917" s="2" t="n">
        <v>35.4118624193</v>
      </c>
      <c r="H917" s="1" t="n">
        <f aca="false">+D917*G917</f>
        <v>0.0234588411599932</v>
      </c>
    </row>
    <row r="918" customFormat="false" ht="15" hidden="false" customHeight="false" outlineLevel="0" collapsed="false">
      <c r="A918" s="1" t="n">
        <v>448</v>
      </c>
      <c r="B918" s="1" t="n">
        <v>496</v>
      </c>
      <c r="C918" s="1" t="n">
        <v>0.0002730404</v>
      </c>
      <c r="D918" s="2" t="n">
        <f aca="false">+C918/LN(2)</f>
        <v>0.000393914031042339</v>
      </c>
      <c r="E918" s="1" t="n">
        <v>60</v>
      </c>
      <c r="F918" s="1" t="n">
        <v>59</v>
      </c>
      <c r="G918" s="2" t="n">
        <v>59.4978991226</v>
      </c>
      <c r="H918" s="1" t="n">
        <f aca="false">+D918*G918</f>
        <v>0.0234370572819338</v>
      </c>
    </row>
    <row r="919" customFormat="false" ht="15" hidden="false" customHeight="false" outlineLevel="0" collapsed="false">
      <c r="A919" s="1" t="n">
        <v>204</v>
      </c>
      <c r="B919" s="1" t="n">
        <v>448</v>
      </c>
      <c r="C919" s="1" t="n">
        <v>0.0003013079</v>
      </c>
      <c r="D919" s="2" t="n">
        <f aca="false">+C919/LN(2)</f>
        <v>0.000434695413110668</v>
      </c>
      <c r="E919" s="1" t="n">
        <v>42</v>
      </c>
      <c r="F919" s="1" t="n">
        <v>60</v>
      </c>
      <c r="G919" s="2" t="n">
        <v>50.199601592</v>
      </c>
      <c r="H919" s="1" t="n">
        <f aca="false">+D919*G919</f>
        <v>0.0218215365520254</v>
      </c>
    </row>
    <row r="920" customFormat="false" ht="15" hidden="false" customHeight="false" outlineLevel="0" collapsed="false">
      <c r="A920" s="1" t="n">
        <v>199</v>
      </c>
      <c r="B920" s="1" t="n">
        <v>328</v>
      </c>
      <c r="C920" s="1" t="n">
        <v>0.0019064336</v>
      </c>
      <c r="D920" s="2" t="n">
        <f aca="false">+C920/LN(2)</f>
        <v>0.00275040230050409</v>
      </c>
      <c r="E920" s="1" t="n">
        <v>5</v>
      </c>
      <c r="F920" s="1" t="n">
        <v>11</v>
      </c>
      <c r="G920" s="2" t="n">
        <v>7.4161984871</v>
      </c>
      <c r="H920" s="1" t="n">
        <f aca="false">+D920*G920</f>
        <v>0.0203975293799148</v>
      </c>
    </row>
    <row r="921" customFormat="false" ht="15" hidden="false" customHeight="false" outlineLevel="0" collapsed="false">
      <c r="A921" s="1" t="n">
        <v>269</v>
      </c>
      <c r="B921" s="1" t="n">
        <v>493</v>
      </c>
      <c r="C921" s="1" t="n">
        <v>0.0004581206</v>
      </c>
      <c r="D921" s="2" t="n">
        <f aca="false">+C921/LN(2)</f>
        <v>0.000660928317749077</v>
      </c>
      <c r="E921" s="1" t="n">
        <v>10</v>
      </c>
      <c r="F921" s="1" t="n">
        <v>95</v>
      </c>
      <c r="G921" s="2" t="n">
        <v>30.8220700148</v>
      </c>
      <c r="H921" s="1" t="n">
        <f aca="false">+D921*G921</f>
        <v>0.020371178884426</v>
      </c>
    </row>
    <row r="922" customFormat="false" ht="15" hidden="false" customHeight="false" outlineLevel="0" collapsed="false">
      <c r="A922" s="1" t="n">
        <v>190</v>
      </c>
      <c r="B922" s="1" t="n">
        <v>505</v>
      </c>
      <c r="C922" s="1" t="n">
        <v>0.0003762405</v>
      </c>
      <c r="D922" s="2" t="n">
        <f aca="false">+C922/LN(2)</f>
        <v>0.000542800303531584</v>
      </c>
      <c r="E922" s="1" t="n">
        <v>47</v>
      </c>
      <c r="F922" s="1" t="n">
        <v>27</v>
      </c>
      <c r="G922" s="2" t="n">
        <v>35.6230262611</v>
      </c>
      <c r="H922" s="1" t="n">
        <f aca="false">+D922*G922</f>
        <v>0.0193361894672387</v>
      </c>
    </row>
    <row r="923" customFormat="false" ht="15" hidden="false" customHeight="false" outlineLevel="0" collapsed="false">
      <c r="A923" s="1" t="n">
        <v>167</v>
      </c>
      <c r="B923" s="1" t="n">
        <v>505</v>
      </c>
      <c r="C923" s="1" t="n">
        <v>0.0003640486</v>
      </c>
      <c r="D923" s="2" t="n">
        <f aca="false">+C923/LN(2)</f>
        <v>0.00052521110986257</v>
      </c>
      <c r="E923" s="1" t="n">
        <v>48</v>
      </c>
      <c r="F923" s="1" t="n">
        <v>27</v>
      </c>
      <c r="G923" s="2" t="n">
        <v>36</v>
      </c>
      <c r="H923" s="1" t="n">
        <f aca="false">+D923*G923</f>
        <v>0.0189075999550525</v>
      </c>
    </row>
    <row r="924" customFormat="false" ht="15" hidden="false" customHeight="false" outlineLevel="0" collapsed="false">
      <c r="A924" s="1" t="n">
        <v>207</v>
      </c>
      <c r="B924" s="1" t="n">
        <v>512</v>
      </c>
      <c r="C924" s="1" t="n">
        <v>0.0002681257</v>
      </c>
      <c r="D924" s="2" t="n">
        <f aca="false">+C924/LN(2)</f>
        <v>0.000386823617724882</v>
      </c>
      <c r="E924" s="1" t="n">
        <v>34</v>
      </c>
      <c r="F924" s="1" t="n">
        <v>65</v>
      </c>
      <c r="G924" s="2" t="n">
        <v>47.0106370942</v>
      </c>
      <c r="H924" s="1" t="n">
        <f aca="false">+D924*G924</f>
        <v>0.01818482471233</v>
      </c>
    </row>
    <row r="925" customFormat="false" ht="15" hidden="false" customHeight="false" outlineLevel="0" collapsed="false">
      <c r="A925" s="1" t="n">
        <v>204</v>
      </c>
      <c r="B925" s="1" t="n">
        <v>451</v>
      </c>
      <c r="C925" s="1" t="n">
        <v>0.0002516994</v>
      </c>
      <c r="D925" s="2" t="n">
        <f aca="false">+C925/LN(2)</f>
        <v>0.000363125476174728</v>
      </c>
      <c r="E925" s="1" t="n">
        <v>42</v>
      </c>
      <c r="F925" s="1" t="n">
        <v>57</v>
      </c>
      <c r="G925" s="2" t="n">
        <v>48.9285192909</v>
      </c>
      <c r="H925" s="1" t="n">
        <f aca="false">+D925*G925</f>
        <v>0.0177671918660324</v>
      </c>
    </row>
    <row r="926" customFormat="false" ht="15" hidden="false" customHeight="false" outlineLevel="0" collapsed="false">
      <c r="A926" s="1" t="n">
        <v>206</v>
      </c>
      <c r="B926" s="1" t="n">
        <v>496</v>
      </c>
      <c r="C926" s="1" t="n">
        <v>0.0003767521</v>
      </c>
      <c r="D926" s="2" t="n">
        <f aca="false">+C926/LN(2)</f>
        <v>0.000543538386314503</v>
      </c>
      <c r="E926" s="1" t="n">
        <v>13</v>
      </c>
      <c r="F926" s="1" t="n">
        <v>59</v>
      </c>
      <c r="G926" s="2" t="n">
        <v>27.6947648483</v>
      </c>
      <c r="H926" s="1" t="n">
        <f aca="false">+D926*G926</f>
        <v>0.0150531677950046</v>
      </c>
    </row>
    <row r="927" customFormat="false" ht="15" hidden="false" customHeight="false" outlineLevel="0" collapsed="false">
      <c r="A927" s="1" t="n">
        <v>175</v>
      </c>
      <c r="B927" s="1" t="n">
        <v>330</v>
      </c>
      <c r="C927" s="1" t="n">
        <v>0.0004287443</v>
      </c>
      <c r="D927" s="2" t="n">
        <f aca="false">+C927/LN(2)</f>
        <v>0.00061854727541941</v>
      </c>
      <c r="E927" s="1" t="n">
        <v>20</v>
      </c>
      <c r="F927" s="1" t="n">
        <v>29</v>
      </c>
      <c r="G927" s="2" t="n">
        <v>24.0831891576</v>
      </c>
      <c r="H927" s="1" t="n">
        <f aca="false">+D927*G927</f>
        <v>0.0148965910368438</v>
      </c>
    </row>
    <row r="928" customFormat="false" ht="15" hidden="false" customHeight="false" outlineLevel="0" collapsed="false">
      <c r="A928" s="1" t="n">
        <v>175</v>
      </c>
      <c r="B928" s="1" t="n">
        <v>496</v>
      </c>
      <c r="C928" s="1" t="n">
        <v>0.0002812418</v>
      </c>
      <c r="D928" s="2" t="n">
        <f aca="false">+C928/LN(2)</f>
        <v>0.000405746150150686</v>
      </c>
      <c r="E928" s="1" t="n">
        <v>20</v>
      </c>
      <c r="F928" s="1" t="n">
        <v>59</v>
      </c>
      <c r="G928" s="2" t="n">
        <v>34.3511280746</v>
      </c>
      <c r="H928" s="1" t="n">
        <f aca="false">+D928*G928</f>
        <v>0.0139378379696021</v>
      </c>
    </row>
    <row r="929" customFormat="false" ht="15" hidden="false" customHeight="false" outlineLevel="0" collapsed="false">
      <c r="A929" s="1" t="n">
        <v>228</v>
      </c>
      <c r="B929" s="1" t="n">
        <v>296</v>
      </c>
      <c r="C929" s="1" t="n">
        <v>0.0003254882</v>
      </c>
      <c r="D929" s="2" t="n">
        <f aca="false">+C929/LN(2)</f>
        <v>0.000469580212007875</v>
      </c>
      <c r="E929" s="1" t="n">
        <v>22</v>
      </c>
      <c r="F929" s="1" t="n">
        <v>39</v>
      </c>
      <c r="G929" s="2" t="n">
        <v>29.2916370318</v>
      </c>
      <c r="H929" s="1" t="n">
        <f aca="false">+D929*G929</f>
        <v>0.0137547731274504</v>
      </c>
    </row>
    <row r="930" customFormat="false" ht="15" hidden="false" customHeight="false" outlineLevel="0" collapsed="false">
      <c r="A930" s="1" t="n">
        <v>167</v>
      </c>
      <c r="B930" s="1" t="n">
        <v>328</v>
      </c>
      <c r="C930" s="1" t="n">
        <v>0.0003964039</v>
      </c>
      <c r="D930" s="2" t="n">
        <f aca="false">+C930/LN(2)</f>
        <v>0.000571889940719045</v>
      </c>
      <c r="E930" s="1" t="n">
        <v>48</v>
      </c>
      <c r="F930" s="1" t="n">
        <v>11</v>
      </c>
      <c r="G930" s="2" t="n">
        <v>22.9782505862</v>
      </c>
      <c r="H930" s="1" t="n">
        <f aca="false">+D930*G930</f>
        <v>0.0131410303655693</v>
      </c>
    </row>
    <row r="931" customFormat="false" ht="15" hidden="false" customHeight="false" outlineLevel="0" collapsed="false">
      <c r="A931" s="1" t="n">
        <v>245</v>
      </c>
      <c r="B931" s="1" t="n">
        <v>395</v>
      </c>
      <c r="C931" s="1" t="n">
        <v>0.0003548271</v>
      </c>
      <c r="D931" s="2" t="n">
        <f aca="false">+C931/LN(2)</f>
        <v>0.000511907297543012</v>
      </c>
      <c r="E931" s="1" t="n">
        <v>11</v>
      </c>
      <c r="F931" s="1" t="n">
        <v>59</v>
      </c>
      <c r="G931" s="2" t="n">
        <v>25.4754784057</v>
      </c>
      <c r="H931" s="1" t="n">
        <f aca="false">+D931*G931</f>
        <v>0.0130410833042773</v>
      </c>
    </row>
    <row r="932" customFormat="false" ht="15" hidden="false" customHeight="false" outlineLevel="0" collapsed="false">
      <c r="A932" s="1" t="n">
        <v>173</v>
      </c>
      <c r="B932" s="1" t="n">
        <v>407</v>
      </c>
      <c r="C932" s="1" t="n">
        <v>0.0002165184</v>
      </c>
      <c r="D932" s="2" t="n">
        <f aca="false">+C932/LN(2)</f>
        <v>0.000312370021941213</v>
      </c>
      <c r="E932" s="1" t="n">
        <v>34</v>
      </c>
      <c r="F932" s="1" t="n">
        <v>30</v>
      </c>
      <c r="G932" s="2" t="n">
        <v>31.9374388453</v>
      </c>
      <c r="H932" s="1" t="n">
        <f aca="false">+D932*G932</f>
        <v>0.00997629847285251</v>
      </c>
    </row>
    <row r="933" customFormat="false" ht="15" hidden="false" customHeight="false" outlineLevel="0" collapsed="false">
      <c r="A933" s="1" t="n">
        <v>162</v>
      </c>
      <c r="B933" s="1" t="n">
        <v>493</v>
      </c>
      <c r="C933" s="3" t="n">
        <v>8.0719566383447E-005</v>
      </c>
      <c r="D933" s="2" t="n">
        <f aca="false">+C933/LN(2)</f>
        <v>0.000116453718124106</v>
      </c>
      <c r="E933" s="1" t="n">
        <v>76</v>
      </c>
      <c r="F933" s="1" t="n">
        <v>95</v>
      </c>
      <c r="G933" s="2" t="n">
        <v>84.970583145</v>
      </c>
      <c r="H933" s="1" t="n">
        <f aca="false">+D933*G933</f>
        <v>0.00989514033840878</v>
      </c>
    </row>
    <row r="934" customFormat="false" ht="15" hidden="false" customHeight="false" outlineLevel="0" collapsed="false">
      <c r="A934" s="1" t="n">
        <v>269</v>
      </c>
      <c r="B934" s="1" t="n">
        <v>332</v>
      </c>
      <c r="C934" s="1" t="n">
        <v>0.0002458359</v>
      </c>
      <c r="D934" s="2" t="n">
        <f aca="false">+C934/LN(2)</f>
        <v>0.000354666233802475</v>
      </c>
      <c r="E934" s="1" t="n">
        <v>10</v>
      </c>
      <c r="F934" s="1" t="n">
        <v>49</v>
      </c>
      <c r="G934" s="2" t="n">
        <v>22.1359436212</v>
      </c>
      <c r="H934" s="1" t="n">
        <f aca="false">+D934*G934</f>
        <v>0.00785087175579493</v>
      </c>
    </row>
    <row r="935" customFormat="false" ht="15" hidden="false" customHeight="false" outlineLevel="0" collapsed="false">
      <c r="A935" s="1" t="n">
        <v>199</v>
      </c>
      <c r="B935" s="1" t="n">
        <v>296</v>
      </c>
      <c r="C935" s="1" t="n">
        <v>0.0003282549</v>
      </c>
      <c r="D935" s="2" t="n">
        <f aca="false">+C935/LN(2)</f>
        <v>0.000473571716377503</v>
      </c>
      <c r="E935" s="1" t="n">
        <v>5</v>
      </c>
      <c r="F935" s="1" t="n">
        <v>39</v>
      </c>
      <c r="G935" s="2" t="n">
        <v>13.9642400438</v>
      </c>
      <c r="H935" s="1" t="n">
        <f aca="false">+D935*G935</f>
        <v>0.00661306912544982</v>
      </c>
    </row>
    <row r="936" customFormat="false" ht="15" hidden="false" customHeight="false" outlineLevel="0" collapsed="false">
      <c r="A936" s="1" t="n">
        <v>207</v>
      </c>
      <c r="B936" s="1" t="n">
        <v>300</v>
      </c>
      <c r="C936" s="3" t="n">
        <v>8.1098E-005</v>
      </c>
      <c r="D936" s="2" t="n">
        <f aca="false">+C936/LN(2)</f>
        <v>0.000116999682426013</v>
      </c>
      <c r="E936" s="1" t="n">
        <v>34</v>
      </c>
      <c r="F936" s="1" t="n">
        <v>76</v>
      </c>
      <c r="G936" s="2" t="n">
        <v>50.8330601086</v>
      </c>
      <c r="H936" s="1" t="n">
        <f aca="false">+D936*G936</f>
        <v>0.00594745188944864</v>
      </c>
    </row>
    <row r="937" customFormat="false" ht="15" hidden="false" customHeight="false" outlineLevel="0" collapsed="false">
      <c r="A937" s="1" t="n">
        <v>206</v>
      </c>
      <c r="B937" s="1" t="n">
        <v>512</v>
      </c>
      <c r="C937" s="1" t="n">
        <v>0.0001184704</v>
      </c>
      <c r="D937" s="2" t="n">
        <f aca="false">+C937/LN(2)</f>
        <v>0.000170916658572132</v>
      </c>
      <c r="E937" s="1" t="n">
        <v>13</v>
      </c>
      <c r="F937" s="1" t="n">
        <v>65</v>
      </c>
      <c r="G937" s="2" t="n">
        <v>29.0688837075</v>
      </c>
      <c r="H937" s="1" t="n">
        <f aca="false">+D937*G937</f>
        <v>0.00496835647170778</v>
      </c>
    </row>
    <row r="938" customFormat="false" ht="15" hidden="false" customHeight="false" outlineLevel="0" collapsed="false">
      <c r="A938" s="1" t="n">
        <v>175</v>
      </c>
      <c r="B938" s="1" t="n">
        <v>512</v>
      </c>
      <c r="C938" s="3" t="n">
        <v>8.36381492670402E-005</v>
      </c>
      <c r="D938" s="2" t="n">
        <f aca="false">+C938/LN(2)</f>
        <v>0.00012066434317669</v>
      </c>
      <c r="E938" s="1" t="n">
        <v>20</v>
      </c>
      <c r="F938" s="1" t="n">
        <v>65</v>
      </c>
      <c r="G938" s="2" t="n">
        <v>36.0555127546</v>
      </c>
      <c r="H938" s="1" t="n">
        <f aca="false">+D938*G938</f>
        <v>0.00435061476443257</v>
      </c>
    </row>
    <row r="939" customFormat="false" ht="15" hidden="false" customHeight="false" outlineLevel="0" collapsed="false">
      <c r="A939" s="1" t="n">
        <v>206</v>
      </c>
      <c r="B939" s="1" t="n">
        <v>283</v>
      </c>
      <c r="C939" s="1" t="n">
        <v>0.0001123821</v>
      </c>
      <c r="D939" s="2" t="n">
        <f aca="false">+C939/LN(2)</f>
        <v>0.000162133098354688</v>
      </c>
      <c r="E939" s="1" t="n">
        <v>13</v>
      </c>
      <c r="F939" s="1" t="n">
        <v>47</v>
      </c>
      <c r="G939" s="2" t="n">
        <v>24.7184141886</v>
      </c>
      <c r="H939" s="1" t="n">
        <f aca="false">+D939*G939</f>
        <v>0.00400767307881219</v>
      </c>
    </row>
    <row r="940" customFormat="false" ht="15" hidden="false" customHeight="false" outlineLevel="0" collapsed="false">
      <c r="A940" s="1" t="n">
        <v>269</v>
      </c>
      <c r="B940" s="1" t="n">
        <v>328</v>
      </c>
      <c r="C940" s="1" t="n">
        <v>0.0001740834</v>
      </c>
      <c r="D940" s="2" t="n">
        <f aca="false">+C940/LN(2)</f>
        <v>0.00025114925788109</v>
      </c>
      <c r="E940" s="1" t="n">
        <v>10</v>
      </c>
      <c r="F940" s="1" t="n">
        <v>11</v>
      </c>
      <c r="G940" s="2" t="n">
        <v>10.4880884817</v>
      </c>
      <c r="H940" s="1" t="n">
        <f aca="false">+D940*G940</f>
        <v>0.00263407563877016</v>
      </c>
    </row>
    <row r="941" customFormat="false" ht="15" hidden="false" customHeight="false" outlineLevel="0" collapsed="false">
      <c r="A941" s="1" t="n">
        <v>190</v>
      </c>
      <c r="B941" s="1" t="n">
        <v>300</v>
      </c>
      <c r="C941" s="3" t="n">
        <v>2.59963267401631E-005</v>
      </c>
      <c r="D941" s="2" t="n">
        <f aca="false">+C941/LN(2)</f>
        <v>3.75047716693625E-005</v>
      </c>
      <c r="E941" s="1" t="n">
        <v>47</v>
      </c>
      <c r="F941" s="1" t="n">
        <v>76</v>
      </c>
      <c r="G941" s="2" t="n">
        <v>59.7662111899</v>
      </c>
      <c r="H941" s="1" t="n">
        <f aca="false">+D941*G941</f>
        <v>0.0022415181042201</v>
      </c>
    </row>
    <row r="942" customFormat="false" ht="15" hidden="false" customHeight="false" outlineLevel="0" collapsed="false">
      <c r="A942" s="1" t="n">
        <v>245</v>
      </c>
      <c r="B942" s="1" t="n">
        <v>328</v>
      </c>
      <c r="C942" s="1" t="n">
        <v>0.0001344305</v>
      </c>
      <c r="D942" s="2" t="n">
        <f aca="false">+C942/LN(2)</f>
        <v>0.000193942215694224</v>
      </c>
      <c r="E942" s="1" t="n">
        <v>11</v>
      </c>
      <c r="F942" s="1" t="n">
        <v>11</v>
      </c>
      <c r="G942" s="2" t="n">
        <v>11</v>
      </c>
      <c r="H942" s="1" t="n">
        <f aca="false">+D942*G942</f>
        <v>0.00213336437263646</v>
      </c>
    </row>
    <row r="943" customFormat="false" ht="15" hidden="false" customHeight="false" outlineLevel="0" collapsed="false">
      <c r="A943" s="1" t="n">
        <v>175</v>
      </c>
      <c r="B943" s="1" t="n">
        <v>269</v>
      </c>
      <c r="C943" s="3" t="n">
        <v>8.06011837979348E-005</v>
      </c>
      <c r="D943" s="2" t="n">
        <f aca="false">+C943/LN(2)</f>
        <v>0.00011628292815506</v>
      </c>
      <c r="E943" s="1" t="n">
        <v>20</v>
      </c>
      <c r="F943" s="1" t="n">
        <v>10</v>
      </c>
      <c r="G943" s="2" t="n">
        <v>14.1421356237</v>
      </c>
      <c r="H943" s="1" t="n">
        <f aca="false">+D943*G943</f>
        <v>0.00164448894068983</v>
      </c>
    </row>
    <row r="944" customFormat="false" ht="15" hidden="false" customHeight="false" outlineLevel="0" collapsed="false">
      <c r="A944" s="1" t="n">
        <v>283</v>
      </c>
      <c r="B944" s="1" t="n">
        <v>512</v>
      </c>
      <c r="C944" s="3" t="n">
        <v>5.87871810031615E-006</v>
      </c>
      <c r="D944" s="2" t="n">
        <f aca="false">+C944/LN(2)</f>
        <v>8.4811974501103E-006</v>
      </c>
      <c r="E944" s="1" t="n">
        <v>47</v>
      </c>
      <c r="F944" s="1" t="n">
        <v>65</v>
      </c>
      <c r="G944" s="2" t="n">
        <v>55.2720544217</v>
      </c>
      <c r="H944" s="1" t="n">
        <f aca="false">+D944*G944</f>
        <v>0.00046877320702368</v>
      </c>
    </row>
    <row r="945" customFormat="false" ht="15" hidden="false" customHeight="false" outlineLevel="0" collapsed="false">
      <c r="A945" s="1" t="n">
        <v>199</v>
      </c>
      <c r="B945" s="1" t="n">
        <v>448</v>
      </c>
      <c r="C945" s="3" t="n">
        <v>1.04520520911588E-005</v>
      </c>
      <c r="D945" s="2" t="n">
        <f aca="false">+C945/LN(2)</f>
        <v>1.50791237190279E-005</v>
      </c>
      <c r="E945" s="1" t="n">
        <v>5</v>
      </c>
      <c r="F945" s="1" t="n">
        <v>60</v>
      </c>
      <c r="G945" s="2" t="n">
        <v>17.3205080757</v>
      </c>
      <c r="H945" s="1" t="n">
        <f aca="false">+D945*G945</f>
        <v>0.000261178084149903</v>
      </c>
    </row>
    <row r="946" customFormat="false" ht="15" hidden="false" customHeight="false" outlineLevel="0" collapsed="false">
      <c r="A946" s="1" t="n">
        <v>330</v>
      </c>
      <c r="B946" s="1" t="n">
        <v>493</v>
      </c>
      <c r="C946" s="3" t="n">
        <v>3.181E-006</v>
      </c>
      <c r="D946" s="2" t="n">
        <f aca="false">+C946/LN(2)</f>
        <v>4.58921292506779E-006</v>
      </c>
      <c r="E946" s="1" t="n">
        <v>29</v>
      </c>
      <c r="F946" s="1" t="n">
        <v>95</v>
      </c>
      <c r="G946" s="2" t="n">
        <v>52.488093888</v>
      </c>
      <c r="H946" s="1" t="n">
        <f aca="false">+D946*G946</f>
        <v>0.000240879038882981</v>
      </c>
    </row>
    <row r="947" customFormat="false" ht="15" hidden="false" customHeight="false" outlineLevel="0" collapsed="false">
      <c r="A947" s="1" t="n">
        <v>283</v>
      </c>
      <c r="B947" s="1" t="n">
        <v>451</v>
      </c>
      <c r="C947" s="3" t="n">
        <v>7.02611086866867E-007</v>
      </c>
      <c r="D947" s="2" t="n">
        <f aca="false">+C947/LN(2)</f>
        <v>1.01365353069643E-006</v>
      </c>
      <c r="E947" s="1" t="n">
        <v>47</v>
      </c>
      <c r="F947" s="1" t="n">
        <v>57</v>
      </c>
      <c r="G947" s="2" t="n">
        <v>51.7590571784</v>
      </c>
      <c r="H947" s="1" t="n">
        <f aca="false">+D947*G947</f>
        <v>5.24657510544038E-00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91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8" man="true" max="65535" min="0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09T15:48:33Z</dcterms:created>
  <dc:creator>Sunetra Gupta</dc:creator>
  <dc:description/>
  <dc:language>en-US</dc:language>
  <cp:lastModifiedBy>Sunetra Gupta</cp:lastModifiedBy>
  <cp:lastPrinted>2015-05-10T15:30:15Z</cp:lastPrinted>
  <dcterms:modified xsi:type="dcterms:W3CDTF">2015-05-10T15:31:04Z</dcterms:modified>
  <cp:revision>0</cp:revision>
  <dc:subject/>
  <dc:title/>
</cp:coreProperties>
</file>